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8" uniqueCount="89">
  <si>
    <t xml:space="preserve">Beschreibende Statistik </t>
  </si>
  <si>
    <t xml:space="preserve">getrennt nach den verscheidenen Methoden</t>
  </si>
  <si>
    <t xml:space="preserve">Eingabedatei ist</t>
  </si>
  <si>
    <t xml:space="preserve">Methoden_nebeneinander.DAT</t>
  </si>
  <si>
    <t xml:space="preserve">KiloPascal</t>
  </si>
  <si>
    <t xml:space="preserve">Nr.  Variable</t>
  </si>
  <si>
    <t xml:space="preserve">   n miss</t>
  </si>
  <si>
    <t xml:space="preserve">    Xquer</t>
  </si>
  <si>
    <t xml:space="preserve">   s (SD)</t>
  </si>
  <si>
    <t xml:space="preserve">    Median</t>
  </si>
  <si>
    <t xml:space="preserve">  1.Quartil</t>
  </si>
  <si>
    <t xml:space="preserve"> 3.Quartil</t>
  </si>
  <si>
    <t xml:space="preserve">      SEM</t>
  </si>
  <si>
    <t xml:space="preserve">       CV</t>
  </si>
  <si>
    <t xml:space="preserve">   RCV[%]</t>
  </si>
  <si>
    <t xml:space="preserve">     Range</t>
  </si>
  <si>
    <t xml:space="preserve">Min</t>
  </si>
  <si>
    <t xml:space="preserve">Max</t>
  </si>
  <si>
    <t xml:space="preserve">  5  MAP_2</t>
  </si>
  <si>
    <t xml:space="preserve">  48    0</t>
  </si>
  <si>
    <t xml:space="preserve">  6  ZVD_2</t>
  </si>
  <si>
    <t xml:space="preserve">  7  Diffd_2</t>
  </si>
  <si>
    <t xml:space="preserve">  8  (a)pH_2</t>
  </si>
  <si>
    <t xml:space="preserve">  12   36</t>
  </si>
  <si>
    <t xml:space="preserve">  9  PaCO2_2</t>
  </si>
  <si>
    <t xml:space="preserve"> 10  PaO2_2</t>
  </si>
  <si>
    <t xml:space="preserve"> 11  (a)BE_2</t>
  </si>
  <si>
    <t xml:space="preserve">   undef,</t>
  </si>
  <si>
    <t xml:space="preserve"> 12  SaO2_2</t>
  </si>
  <si>
    <t xml:space="preserve"> 13  (v)pH_2</t>
  </si>
  <si>
    <t xml:space="preserve"> 14  PcvCO2_2</t>
  </si>
  <si>
    <t xml:space="preserve"> 15  PcvO2_2</t>
  </si>
  <si>
    <t xml:space="preserve"> 16  (v)BE_2</t>
  </si>
  <si>
    <t xml:space="preserve"> 17  ScvO2_2</t>
  </si>
  <si>
    <t xml:space="preserve"> 22  MAP_3</t>
  </si>
  <si>
    <t xml:space="preserve"> 23  ZVD_3</t>
  </si>
  <si>
    <t xml:space="preserve"> 24  Diffd_3</t>
  </si>
  <si>
    <t xml:space="preserve"> 25  (a)pH_3</t>
  </si>
  <si>
    <t xml:space="preserve"> 26  PaCO2_3</t>
  </si>
  <si>
    <t xml:space="preserve"> 27  PaO2_3</t>
  </si>
  <si>
    <t xml:space="preserve"> 28  (a)BE_3</t>
  </si>
  <si>
    <t xml:space="preserve"> 29  SaO2_3</t>
  </si>
  <si>
    <t xml:space="preserve"> 30  (v)pH_3</t>
  </si>
  <si>
    <t xml:space="preserve"> 31  PcvCO2_3</t>
  </si>
  <si>
    <t xml:space="preserve"> 32  PcvO2_3</t>
  </si>
  <si>
    <t xml:space="preserve"> 33  (v)BE_3</t>
  </si>
  <si>
    <t xml:space="preserve"> 34  ScvO2_3</t>
  </si>
  <si>
    <t xml:space="preserve"> 39  MAP_4</t>
  </si>
  <si>
    <t xml:space="preserve"> 40  ZVD_4</t>
  </si>
  <si>
    <t xml:space="preserve"> 41  Diffd_4</t>
  </si>
  <si>
    <t xml:space="preserve"> 42  (a)pH_4</t>
  </si>
  <si>
    <t xml:space="preserve"> 43  PaCO2_4</t>
  </si>
  <si>
    <t xml:space="preserve"> 44  PaO2_4</t>
  </si>
  <si>
    <t xml:space="preserve"> 45  (a)BE_4</t>
  </si>
  <si>
    <t xml:space="preserve"> 46  SaO2_4</t>
  </si>
  <si>
    <t xml:space="preserve"> 47  (v)pH_4</t>
  </si>
  <si>
    <t xml:space="preserve"> 48  PcvCO2_4</t>
  </si>
  <si>
    <t xml:space="preserve"> 49  PcvO2_4</t>
  </si>
  <si>
    <t xml:space="preserve"> 50  (v)BE_4</t>
  </si>
  <si>
    <t xml:space="preserve"> 51  ScvO2_4</t>
  </si>
  <si>
    <t xml:space="preserve"> 56  MAP_5</t>
  </si>
  <si>
    <t xml:space="preserve"> 57  ZVD_5</t>
  </si>
  <si>
    <t xml:space="preserve"> 58  Diffd_5</t>
  </si>
  <si>
    <t xml:space="preserve"> 59  (a)pH_5</t>
  </si>
  <si>
    <t xml:space="preserve"> 60  PaCO2_5</t>
  </si>
  <si>
    <t xml:space="preserve"> 61  PaO2_5</t>
  </si>
  <si>
    <t xml:space="preserve"> 62  (a)BE_5</t>
  </si>
  <si>
    <t xml:space="preserve"> 63  SaO2_5</t>
  </si>
  <si>
    <t xml:space="preserve"> 64  (v)pH_5</t>
  </si>
  <si>
    <t xml:space="preserve"> 65  PcvCO2_5</t>
  </si>
  <si>
    <t xml:space="preserve"> 66  PcvO2_5</t>
  </si>
  <si>
    <t xml:space="preserve"> 67  (v)BE_5</t>
  </si>
  <si>
    <t xml:space="preserve"> 68  ScvO2_5</t>
  </si>
  <si>
    <t xml:space="preserve"> 73  MAP_6</t>
  </si>
  <si>
    <t xml:space="preserve"> 74  ZVD_6</t>
  </si>
  <si>
    <t xml:space="preserve"> 75  Diffd_6</t>
  </si>
  <si>
    <t xml:space="preserve"> 76  (a)pH_6</t>
  </si>
  <si>
    <t xml:space="preserve"> 77  PaCO2_6</t>
  </si>
  <si>
    <t xml:space="preserve"> 78  PaO2_6</t>
  </si>
  <si>
    <t xml:space="preserve"> 79  (a)BE_6</t>
  </si>
  <si>
    <t xml:space="preserve"> 80  SaO2_6</t>
  </si>
  <si>
    <t xml:space="preserve"> 81  (v)pH_6</t>
  </si>
  <si>
    <t xml:space="preserve"> 82  PcvCO2_6</t>
  </si>
  <si>
    <t xml:space="preserve"> 83  PcvO2_6</t>
  </si>
  <si>
    <t xml:space="preserve"> 84  (v)BE_6</t>
  </si>
  <si>
    <t xml:space="preserve"> 85  ScvO2_6</t>
  </si>
  <si>
    <t xml:space="preserve">&gt;&gt; Cave: CV und RCV sind nur für Werte mit gleichen Vorzeichen berechenbar.</t>
  </si>
  <si>
    <t xml:space="preserve">miss: Anzahl fehlender Werte :: Xquer: Durchschnitt :: s=SD: Standardabweichung</t>
  </si>
  <si>
    <t xml:space="preserve">SEM: SD des Durchschnitts:: CV: Variationskoeff :: RelativerCV=CV/Wurzel(n)[%]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V80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27" activeCellId="0" sqref="A27"/>
    </sheetView>
  </sheetViews>
  <sheetFormatPr defaultColWidth="11.53515625" defaultRowHeight="12.5" zeroHeight="false" outlineLevelRow="0" outlineLevelCol="0"/>
  <cols>
    <col collapsed="false" customWidth="true" hidden="false" outlineLevel="0" max="1" min="1" style="0" width="16.44"/>
    <col collapsed="false" customWidth="true" hidden="false" outlineLevel="0" max="2" min="2" style="0" width="12.44"/>
    <col collapsed="false" customWidth="true" hidden="false" outlineLevel="0" max="3" min="3" style="0" width="9.72"/>
    <col collapsed="false" customWidth="true" hidden="false" outlineLevel="0" max="4" min="4" style="0" width="8.53"/>
    <col collapsed="false" customWidth="true" hidden="false" outlineLevel="0" max="5" min="5" style="1" width="9.44"/>
    <col collapsed="false" customWidth="true" hidden="false" outlineLevel="0" max="6" min="6" style="1" width="9.53"/>
    <col collapsed="false" customWidth="true" hidden="false" outlineLevel="0" max="7" min="7" style="1" width="9.17"/>
    <col collapsed="false" customWidth="true" hidden="false" outlineLevel="0" max="8" min="8" style="0" width="8.53"/>
    <col collapsed="false" customWidth="true" hidden="false" outlineLevel="0" max="9" min="9" style="0" width="8.17"/>
    <col collapsed="false" customWidth="true" hidden="false" outlineLevel="0" max="10" min="10" style="0" width="9.72"/>
    <col collapsed="false" customWidth="true" hidden="false" outlineLevel="0" max="11" min="11" style="0" width="9.53"/>
    <col collapsed="false" customWidth="true" hidden="false" outlineLevel="0" max="12" min="12" style="0" width="7.81"/>
    <col collapsed="false" customWidth="true" hidden="false" outlineLevel="0" max="13" min="13" style="0" width="8.17"/>
    <col collapsed="false" customWidth="true" hidden="false" outlineLevel="0" max="15" min="15" style="0" width="16.53"/>
  </cols>
  <sheetData>
    <row r="1" customFormat="false" ht="15.5" hidden="false" customHeight="false" outlineLevel="0" collapsed="false">
      <c r="A1" s="2" t="s">
        <v>0</v>
      </c>
    </row>
    <row r="2" customFormat="false" ht="15.5" hidden="false" customHeight="false" outlineLevel="0" collapsed="false">
      <c r="A2" s="2" t="s">
        <v>1</v>
      </c>
    </row>
    <row r="4" customFormat="false" ht="12.5" hidden="false" customHeight="false" outlineLevel="0" collapsed="false">
      <c r="A4" s="0" t="s">
        <v>2</v>
      </c>
      <c r="B4" s="0" t="s">
        <v>3</v>
      </c>
    </row>
    <row r="5" customFormat="false" ht="12.5" hidden="false" customHeight="false" outlineLevel="0" collapsed="false">
      <c r="P5" s="0" t="s">
        <v>4</v>
      </c>
    </row>
    <row r="6" customFormat="false" ht="12.5" hidden="false" customHeight="false" outlineLevel="0" collapsed="false">
      <c r="A6" s="3" t="s">
        <v>5</v>
      </c>
      <c r="B6" s="3" t="s">
        <v>6</v>
      </c>
      <c r="C6" s="3" t="s">
        <v>7</v>
      </c>
      <c r="D6" s="3" t="s">
        <v>8</v>
      </c>
      <c r="E6" s="4" t="s">
        <v>9</v>
      </c>
      <c r="F6" s="4" t="s">
        <v>10</v>
      </c>
      <c r="G6" s="4" t="s">
        <v>11</v>
      </c>
      <c r="H6" s="3" t="s">
        <v>12</v>
      </c>
      <c r="I6" s="3" t="s">
        <v>13</v>
      </c>
      <c r="J6" s="3" t="s">
        <v>14</v>
      </c>
      <c r="K6" s="3" t="s">
        <v>15</v>
      </c>
      <c r="L6" s="3" t="s">
        <v>16</v>
      </c>
      <c r="M6" s="3" t="s">
        <v>17</v>
      </c>
      <c r="O6" s="3" t="s">
        <v>5</v>
      </c>
      <c r="P6" s="3" t="s">
        <v>7</v>
      </c>
      <c r="Q6" s="3" t="s">
        <v>8</v>
      </c>
      <c r="R6" s="4" t="s">
        <v>9</v>
      </c>
      <c r="S6" s="4" t="s">
        <v>10</v>
      </c>
      <c r="T6" s="4" t="s">
        <v>11</v>
      </c>
      <c r="U6" s="3" t="s">
        <v>16</v>
      </c>
      <c r="V6" s="3" t="s">
        <v>17</v>
      </c>
    </row>
    <row r="7" customFormat="false" ht="12.5" hidden="false" customHeight="false" outlineLevel="0" collapsed="false">
      <c r="A7" s="5" t="s">
        <v>18</v>
      </c>
      <c r="B7" s="5" t="s">
        <v>19</v>
      </c>
      <c r="C7" s="6" t="n">
        <v>41.4598</v>
      </c>
      <c r="D7" s="6" t="n">
        <v>10.3244</v>
      </c>
      <c r="E7" s="7" t="n">
        <v>42.475</v>
      </c>
      <c r="F7" s="7" t="n">
        <v>33.4125</v>
      </c>
      <c r="G7" s="7" t="n">
        <v>47.53</v>
      </c>
      <c r="H7" s="6" t="n">
        <v>1.4902</v>
      </c>
      <c r="I7" s="6" t="n">
        <v>0.249</v>
      </c>
      <c r="J7" s="6" t="n">
        <v>3.5943</v>
      </c>
      <c r="K7" s="6" t="n">
        <v>43.73</v>
      </c>
      <c r="L7" s="6" t="n">
        <v>24.24</v>
      </c>
      <c r="M7" s="6" t="n">
        <v>67.97</v>
      </c>
      <c r="O7" s="5" t="s">
        <v>18</v>
      </c>
      <c r="P7" s="8"/>
      <c r="Q7" s="8"/>
      <c r="R7" s="8"/>
      <c r="S7" s="8"/>
      <c r="T7" s="8"/>
      <c r="U7" s="8"/>
      <c r="V7" s="8"/>
    </row>
    <row r="8" customFormat="false" ht="12.5" hidden="false" customHeight="false" outlineLevel="0" collapsed="false">
      <c r="A8" s="5" t="s">
        <v>20</v>
      </c>
      <c r="B8" s="5" t="s">
        <v>19</v>
      </c>
      <c r="C8" s="6" t="n">
        <v>24.0235</v>
      </c>
      <c r="D8" s="6" t="n">
        <v>2.6748</v>
      </c>
      <c r="E8" s="7" t="n">
        <v>23.96</v>
      </c>
      <c r="F8" s="7" t="n">
        <v>22.3175</v>
      </c>
      <c r="G8" s="7" t="n">
        <v>26.1875</v>
      </c>
      <c r="H8" s="6" t="n">
        <v>0.3861</v>
      </c>
      <c r="I8" s="6" t="n">
        <v>0.1113</v>
      </c>
      <c r="J8" s="6" t="n">
        <v>1.6071</v>
      </c>
      <c r="K8" s="6" t="n">
        <v>10.45</v>
      </c>
      <c r="L8" s="6" t="n">
        <v>18.52</v>
      </c>
      <c r="M8" s="6" t="n">
        <v>28.97</v>
      </c>
      <c r="O8" s="5" t="s">
        <v>20</v>
      </c>
      <c r="P8" s="8"/>
      <c r="Q8" s="8"/>
      <c r="R8" s="8"/>
      <c r="S8" s="8"/>
      <c r="T8" s="8"/>
      <c r="U8" s="8"/>
      <c r="V8" s="8"/>
    </row>
    <row r="9" customFormat="false" ht="12.5" hidden="false" customHeight="false" outlineLevel="0" collapsed="false">
      <c r="A9" s="5" t="s">
        <v>21</v>
      </c>
      <c r="B9" s="5" t="s">
        <v>19</v>
      </c>
      <c r="C9" s="6" t="n">
        <v>17.4744</v>
      </c>
      <c r="D9" s="6" t="n">
        <v>10.3358</v>
      </c>
      <c r="E9" s="7" t="n">
        <v>15.945</v>
      </c>
      <c r="F9" s="7" t="n">
        <v>8.59</v>
      </c>
      <c r="G9" s="7" t="n">
        <v>26.0025</v>
      </c>
      <c r="H9" s="6" t="n">
        <v>1.4918</v>
      </c>
      <c r="I9" s="6" t="n">
        <v>0.5915</v>
      </c>
      <c r="J9" s="6" t="n">
        <v>8.5373</v>
      </c>
      <c r="K9" s="6" t="n">
        <v>44.06</v>
      </c>
      <c r="L9" s="6" t="n">
        <v>1.51</v>
      </c>
      <c r="M9" s="6" t="n">
        <v>45.57</v>
      </c>
      <c r="O9" s="5" t="s">
        <v>21</v>
      </c>
      <c r="P9" s="8"/>
      <c r="Q9" s="8"/>
      <c r="R9" s="8"/>
      <c r="S9" s="8"/>
      <c r="T9" s="8"/>
      <c r="U9" s="8"/>
      <c r="V9" s="8"/>
    </row>
    <row r="10" customFormat="false" ht="12.5" hidden="false" customHeight="false" outlineLevel="0" collapsed="false">
      <c r="A10" s="5" t="s">
        <v>22</v>
      </c>
      <c r="B10" s="5" t="s">
        <v>23</v>
      </c>
      <c r="C10" s="6" t="n">
        <v>7.3797</v>
      </c>
      <c r="D10" s="6" t="n">
        <v>0.087</v>
      </c>
      <c r="E10" s="7" t="n">
        <v>7.385</v>
      </c>
      <c r="F10" s="7" t="n">
        <v>7.3292</v>
      </c>
      <c r="G10" s="7" t="n">
        <v>7.4523</v>
      </c>
      <c r="H10" s="6" t="n">
        <v>0.0251</v>
      </c>
      <c r="I10" s="6" t="n">
        <v>0.0118</v>
      </c>
      <c r="J10" s="6" t="n">
        <v>0.3404</v>
      </c>
      <c r="K10" s="6" t="n">
        <v>0.306</v>
      </c>
      <c r="L10" s="6" t="n">
        <v>7.186</v>
      </c>
      <c r="M10" s="6" t="n">
        <v>7.492</v>
      </c>
      <c r="O10" s="5" t="s">
        <v>22</v>
      </c>
      <c r="P10" s="8"/>
      <c r="Q10" s="8"/>
      <c r="R10" s="8"/>
      <c r="S10" s="8"/>
      <c r="T10" s="8"/>
      <c r="U10" s="8"/>
      <c r="V10" s="8"/>
    </row>
    <row r="11" customFormat="false" ht="12.5" hidden="false" customHeight="false" outlineLevel="0" collapsed="false">
      <c r="A11" s="5" t="s">
        <v>24</v>
      </c>
      <c r="B11" s="5" t="s">
        <v>23</v>
      </c>
      <c r="C11" s="6" t="n">
        <v>48.7417</v>
      </c>
      <c r="D11" s="6" t="n">
        <v>8.4704</v>
      </c>
      <c r="E11" s="7" t="n">
        <v>48.55</v>
      </c>
      <c r="F11" s="7" t="n">
        <v>41.375</v>
      </c>
      <c r="G11" s="7" t="n">
        <v>52.95</v>
      </c>
      <c r="H11" s="6" t="n">
        <v>2.4452</v>
      </c>
      <c r="I11" s="6" t="n">
        <v>0.1738</v>
      </c>
      <c r="J11" s="6" t="n">
        <v>5.0167</v>
      </c>
      <c r="K11" s="6" t="n">
        <v>31</v>
      </c>
      <c r="L11" s="6" t="n">
        <v>37.5</v>
      </c>
      <c r="M11" s="6" t="n">
        <v>68.5</v>
      </c>
      <c r="O11" s="5" t="s">
        <v>24</v>
      </c>
      <c r="P11" s="8" t="n">
        <f aca="false">PRODUCT(C11,0.133)</f>
        <v>6.4826461</v>
      </c>
      <c r="Q11" s="8" t="n">
        <f aca="false">PRODUCT(D11,0.133)</f>
        <v>1.1265632</v>
      </c>
      <c r="R11" s="8" t="n">
        <f aca="false">PRODUCT(E11,0.133)</f>
        <v>6.45715</v>
      </c>
      <c r="S11" s="8" t="n">
        <f aca="false">PRODUCT(F11,0.133)</f>
        <v>5.502875</v>
      </c>
      <c r="T11" s="8" t="n">
        <f aca="false">PRODUCT(G11,0.133)</f>
        <v>7.04235</v>
      </c>
      <c r="U11" s="8" t="n">
        <f aca="false">PRODUCT(L11,0.133)</f>
        <v>4.9875</v>
      </c>
      <c r="V11" s="8" t="n">
        <f aca="false">PRODUCT(M11,0.133)</f>
        <v>9.1105</v>
      </c>
    </row>
    <row r="12" customFormat="false" ht="12.5" hidden="false" customHeight="false" outlineLevel="0" collapsed="false">
      <c r="A12" s="5" t="s">
        <v>25</v>
      </c>
      <c r="B12" s="5" t="s">
        <v>23</v>
      </c>
      <c r="C12" s="6" t="n">
        <v>185.9167</v>
      </c>
      <c r="D12" s="6" t="n">
        <v>95.5952</v>
      </c>
      <c r="E12" s="7" t="n">
        <v>147</v>
      </c>
      <c r="F12" s="7" t="n">
        <v>104.5</v>
      </c>
      <c r="G12" s="7" t="n">
        <v>272.25</v>
      </c>
      <c r="H12" s="6" t="n">
        <v>27.596</v>
      </c>
      <c r="I12" s="6" t="n">
        <v>0.5142</v>
      </c>
      <c r="J12" s="6" t="n">
        <v>14.8432</v>
      </c>
      <c r="K12" s="6" t="n">
        <v>293</v>
      </c>
      <c r="L12" s="6" t="n">
        <v>50</v>
      </c>
      <c r="M12" s="6" t="n">
        <v>343</v>
      </c>
      <c r="O12" s="5" t="s">
        <v>25</v>
      </c>
      <c r="P12" s="8" t="n">
        <f aca="false">PRODUCT(C12,0.133)</f>
        <v>24.7269211</v>
      </c>
      <c r="Q12" s="8" t="n">
        <f aca="false">PRODUCT(D12,0.133)</f>
        <v>12.7141616</v>
      </c>
      <c r="R12" s="8" t="n">
        <f aca="false">PRODUCT(E12,0.133)</f>
        <v>19.551</v>
      </c>
      <c r="S12" s="8" t="n">
        <f aca="false">PRODUCT(F12,0.133)</f>
        <v>13.8985</v>
      </c>
      <c r="T12" s="8" t="n">
        <f aca="false">PRODUCT(G12,0.133)</f>
        <v>36.20925</v>
      </c>
      <c r="U12" s="8" t="n">
        <f aca="false">PRODUCT(L12,0.133)</f>
        <v>6.65</v>
      </c>
      <c r="V12" s="8" t="n">
        <f aca="false">PRODUCT(M12,0.133)</f>
        <v>45.619</v>
      </c>
    </row>
    <row r="13" customFormat="false" ht="12.5" hidden="false" customHeight="false" outlineLevel="0" collapsed="false">
      <c r="A13" s="5" t="s">
        <v>26</v>
      </c>
      <c r="B13" s="5" t="s">
        <v>23</v>
      </c>
      <c r="C13" s="6" t="n">
        <v>3.0833</v>
      </c>
      <c r="D13" s="6" t="n">
        <v>2.7122</v>
      </c>
      <c r="E13" s="7" t="n">
        <v>2.5</v>
      </c>
      <c r="F13" s="7" t="n">
        <v>2</v>
      </c>
      <c r="G13" s="7" t="n">
        <v>5</v>
      </c>
      <c r="H13" s="6" t="n">
        <v>0.7829</v>
      </c>
      <c r="I13" s="6" t="s">
        <v>27</v>
      </c>
      <c r="J13" s="6" t="s">
        <v>27</v>
      </c>
      <c r="K13" s="6" t="n">
        <v>10</v>
      </c>
      <c r="L13" s="6" t="n">
        <v>-2</v>
      </c>
      <c r="M13" s="6" t="n">
        <v>8</v>
      </c>
      <c r="O13" s="5" t="s">
        <v>26</v>
      </c>
      <c r="P13" s="8"/>
      <c r="Q13" s="8"/>
      <c r="R13" s="8"/>
      <c r="S13" s="8"/>
      <c r="T13" s="8"/>
      <c r="U13" s="8"/>
      <c r="V13" s="8"/>
    </row>
    <row r="14" customFormat="false" ht="12.5" hidden="false" customHeight="false" outlineLevel="0" collapsed="false">
      <c r="A14" s="5" t="s">
        <v>28</v>
      </c>
      <c r="B14" s="5" t="s">
        <v>23</v>
      </c>
      <c r="C14" s="6" t="n">
        <v>97.3333</v>
      </c>
      <c r="D14" s="6" t="n">
        <v>5.6138</v>
      </c>
      <c r="E14" s="7" t="n">
        <v>99</v>
      </c>
      <c r="F14" s="7" t="n">
        <v>97.25</v>
      </c>
      <c r="G14" s="7" t="n">
        <v>100</v>
      </c>
      <c r="H14" s="6" t="n">
        <v>1.6206</v>
      </c>
      <c r="I14" s="6" t="n">
        <v>0.0577</v>
      </c>
      <c r="J14" s="6" t="n">
        <v>1.665</v>
      </c>
      <c r="K14" s="6" t="n">
        <v>20</v>
      </c>
      <c r="L14" s="6" t="n">
        <v>80</v>
      </c>
      <c r="M14" s="6" t="n">
        <v>100</v>
      </c>
      <c r="O14" s="5" t="s">
        <v>28</v>
      </c>
      <c r="P14" s="8"/>
      <c r="Q14" s="8"/>
      <c r="R14" s="8"/>
      <c r="S14" s="8"/>
      <c r="T14" s="8"/>
      <c r="U14" s="8"/>
      <c r="V14" s="8"/>
    </row>
    <row r="15" customFormat="false" ht="12.5" hidden="false" customHeight="false" outlineLevel="0" collapsed="false">
      <c r="A15" s="5" t="s">
        <v>29</v>
      </c>
      <c r="B15" s="5" t="s">
        <v>23</v>
      </c>
      <c r="C15" s="6" t="n">
        <v>7.3158</v>
      </c>
      <c r="D15" s="6" t="n">
        <v>0.065</v>
      </c>
      <c r="E15" s="7" t="n">
        <v>7.3215</v>
      </c>
      <c r="F15" s="7" t="n">
        <v>7.277</v>
      </c>
      <c r="G15" s="7" t="n">
        <v>7.3587</v>
      </c>
      <c r="H15" s="6" t="n">
        <v>0.0188</v>
      </c>
      <c r="I15" s="6" t="n">
        <v>0.0089</v>
      </c>
      <c r="J15" s="6" t="n">
        <v>0.2565</v>
      </c>
      <c r="K15" s="6" t="n">
        <v>0.253</v>
      </c>
      <c r="L15" s="6" t="n">
        <v>7.169</v>
      </c>
      <c r="M15" s="6" t="n">
        <v>7.422</v>
      </c>
      <c r="O15" s="5" t="s">
        <v>29</v>
      </c>
      <c r="P15" s="8"/>
      <c r="Q15" s="8"/>
      <c r="R15" s="8"/>
      <c r="S15" s="8"/>
      <c r="T15" s="8"/>
      <c r="U15" s="8"/>
      <c r="V15" s="8"/>
    </row>
    <row r="16" customFormat="false" ht="12.5" hidden="false" customHeight="false" outlineLevel="0" collapsed="false">
      <c r="A16" s="5" t="s">
        <v>30</v>
      </c>
      <c r="B16" s="5" t="s">
        <v>23</v>
      </c>
      <c r="C16" s="6" t="n">
        <v>61.0083</v>
      </c>
      <c r="D16" s="6" t="n">
        <v>8.7364</v>
      </c>
      <c r="E16" s="7" t="n">
        <v>60.35</v>
      </c>
      <c r="F16" s="7" t="n">
        <v>55.6</v>
      </c>
      <c r="G16" s="7" t="n">
        <v>62.125</v>
      </c>
      <c r="H16" s="6" t="n">
        <v>2.522</v>
      </c>
      <c r="I16" s="6" t="n">
        <v>0.1432</v>
      </c>
      <c r="J16" s="6" t="n">
        <v>4.1338</v>
      </c>
      <c r="K16" s="6" t="n">
        <v>35.4</v>
      </c>
      <c r="L16" s="6" t="n">
        <v>48.3</v>
      </c>
      <c r="M16" s="6" t="n">
        <v>83.7</v>
      </c>
      <c r="O16" s="5" t="s">
        <v>30</v>
      </c>
      <c r="P16" s="8" t="n">
        <f aca="false">PRODUCT(C16,0.133)</f>
        <v>8.1141039</v>
      </c>
      <c r="Q16" s="8" t="n">
        <f aca="false">PRODUCT(D16,0.133)</f>
        <v>1.1619412</v>
      </c>
      <c r="R16" s="8" t="n">
        <f aca="false">PRODUCT(E16,0.133)</f>
        <v>8.02655</v>
      </c>
      <c r="S16" s="8" t="n">
        <f aca="false">PRODUCT(F16,0.133)</f>
        <v>7.3948</v>
      </c>
      <c r="T16" s="8" t="n">
        <f aca="false">PRODUCT(G16,0.133)</f>
        <v>8.262625</v>
      </c>
      <c r="U16" s="8" t="n">
        <f aca="false">PRODUCT(L16,0.133)</f>
        <v>6.4239</v>
      </c>
      <c r="V16" s="8" t="n">
        <f aca="false">PRODUCT(M16,0.133)</f>
        <v>11.1321</v>
      </c>
    </row>
    <row r="17" customFormat="false" ht="12.5" hidden="false" customHeight="false" outlineLevel="0" collapsed="false">
      <c r="A17" s="5" t="s">
        <v>31</v>
      </c>
      <c r="B17" s="5" t="s">
        <v>23</v>
      </c>
      <c r="C17" s="6" t="n">
        <v>26.3333</v>
      </c>
      <c r="D17" s="6" t="n">
        <v>4.997</v>
      </c>
      <c r="E17" s="7" t="n">
        <v>26</v>
      </c>
      <c r="F17" s="7" t="n">
        <v>21.5</v>
      </c>
      <c r="G17" s="7" t="n">
        <v>30</v>
      </c>
      <c r="H17" s="6" t="n">
        <v>1.4425</v>
      </c>
      <c r="I17" s="6" t="n">
        <v>0.1898</v>
      </c>
      <c r="J17" s="6" t="n">
        <v>5.4779</v>
      </c>
      <c r="K17" s="6" t="n">
        <v>16</v>
      </c>
      <c r="L17" s="6" t="n">
        <v>20</v>
      </c>
      <c r="M17" s="6" t="n">
        <v>36</v>
      </c>
      <c r="O17" s="5" t="s">
        <v>31</v>
      </c>
      <c r="P17" s="8" t="n">
        <f aca="false">PRODUCT(C17,0.133)</f>
        <v>3.5023289</v>
      </c>
      <c r="Q17" s="8" t="n">
        <f aca="false">PRODUCT(D17,0.133)</f>
        <v>0.664601</v>
      </c>
      <c r="R17" s="8" t="n">
        <f aca="false">PRODUCT(E17,0.133)</f>
        <v>3.458</v>
      </c>
      <c r="S17" s="8" t="n">
        <f aca="false">PRODUCT(F17,0.133)</f>
        <v>2.8595</v>
      </c>
      <c r="T17" s="8" t="n">
        <f aca="false">PRODUCT(G17,0.133)</f>
        <v>3.99</v>
      </c>
      <c r="U17" s="8" t="n">
        <f aca="false">PRODUCT(L17,0.133)</f>
        <v>2.66</v>
      </c>
      <c r="V17" s="8" t="n">
        <f aca="false">PRODUCT(M17,0.133)</f>
        <v>4.788</v>
      </c>
    </row>
    <row r="18" customFormat="false" ht="12.5" hidden="false" customHeight="false" outlineLevel="0" collapsed="false">
      <c r="A18" s="5" t="s">
        <v>32</v>
      </c>
      <c r="B18" s="5" t="s">
        <v>23</v>
      </c>
      <c r="C18" s="6" t="n">
        <v>4.75</v>
      </c>
      <c r="D18" s="6" t="n">
        <v>3.3337</v>
      </c>
      <c r="E18" s="7" t="n">
        <v>5</v>
      </c>
      <c r="F18" s="7" t="n">
        <v>2.5</v>
      </c>
      <c r="G18" s="7" t="n">
        <v>6.75</v>
      </c>
      <c r="H18" s="6" t="n">
        <v>0.9624</v>
      </c>
      <c r="I18" s="6" t="s">
        <v>27</v>
      </c>
      <c r="J18" s="6" t="s">
        <v>27</v>
      </c>
      <c r="K18" s="6" t="n">
        <v>13</v>
      </c>
      <c r="L18" s="6" t="n">
        <v>-3</v>
      </c>
      <c r="M18" s="6" t="n">
        <v>10</v>
      </c>
      <c r="O18" s="5" t="s">
        <v>32</v>
      </c>
      <c r="P18" s="8"/>
      <c r="Q18" s="8"/>
      <c r="R18" s="8"/>
      <c r="S18" s="8"/>
      <c r="T18" s="8"/>
      <c r="U18" s="8"/>
      <c r="V18" s="8"/>
    </row>
    <row r="19" customFormat="false" ht="12.5" hidden="false" customHeight="false" outlineLevel="0" collapsed="false">
      <c r="A19" s="5" t="s">
        <v>33</v>
      </c>
      <c r="B19" s="5" t="s">
        <v>23</v>
      </c>
      <c r="C19" s="6" t="n">
        <v>40.75</v>
      </c>
      <c r="D19" s="6" t="n">
        <v>10.3232</v>
      </c>
      <c r="E19" s="7" t="n">
        <v>39.5</v>
      </c>
      <c r="F19" s="7" t="n">
        <v>32</v>
      </c>
      <c r="G19" s="7" t="n">
        <v>50</v>
      </c>
      <c r="H19" s="6" t="n">
        <v>2.98</v>
      </c>
      <c r="I19" s="6" t="n">
        <v>0.2533</v>
      </c>
      <c r="J19" s="6" t="n">
        <v>7.313</v>
      </c>
      <c r="K19" s="6" t="n">
        <v>33</v>
      </c>
      <c r="L19" s="6" t="n">
        <v>29</v>
      </c>
      <c r="M19" s="6" t="n">
        <v>62</v>
      </c>
      <c r="O19" s="5" t="s">
        <v>33</v>
      </c>
      <c r="P19" s="8"/>
      <c r="Q19" s="8"/>
      <c r="R19" s="8"/>
      <c r="S19" s="8"/>
      <c r="T19" s="8"/>
      <c r="U19" s="8"/>
      <c r="V19" s="8"/>
    </row>
    <row r="20" customFormat="false" ht="12.5" hidden="false" customHeight="false" outlineLevel="0" collapsed="false">
      <c r="A20" s="5" t="s">
        <v>34</v>
      </c>
      <c r="B20" s="5" t="s">
        <v>19</v>
      </c>
      <c r="C20" s="6" t="n">
        <v>23.9631</v>
      </c>
      <c r="D20" s="6" t="n">
        <v>8.165</v>
      </c>
      <c r="E20" s="7" t="n">
        <v>22.365</v>
      </c>
      <c r="F20" s="7" t="n">
        <v>18.37</v>
      </c>
      <c r="G20" s="7" t="n">
        <v>29.9025</v>
      </c>
      <c r="H20" s="6" t="n">
        <v>1.1785</v>
      </c>
      <c r="I20" s="6" t="n">
        <v>0.3407</v>
      </c>
      <c r="J20" s="6" t="n">
        <v>4.9181</v>
      </c>
      <c r="K20" s="6" t="n">
        <v>30.91</v>
      </c>
      <c r="L20" s="6" t="n">
        <v>10.52</v>
      </c>
      <c r="M20" s="6" t="n">
        <v>41.43</v>
      </c>
      <c r="O20" s="5" t="s">
        <v>34</v>
      </c>
      <c r="P20" s="8"/>
      <c r="Q20" s="8"/>
      <c r="R20" s="8"/>
      <c r="S20" s="8"/>
      <c r="T20" s="8"/>
      <c r="U20" s="8"/>
      <c r="V20" s="8"/>
    </row>
    <row r="21" customFormat="false" ht="12.5" hidden="false" customHeight="false" outlineLevel="0" collapsed="false">
      <c r="A21" s="5" t="s">
        <v>35</v>
      </c>
      <c r="B21" s="5" t="s">
        <v>19</v>
      </c>
      <c r="C21" s="6" t="n">
        <v>20.1542</v>
      </c>
      <c r="D21" s="6" t="n">
        <v>2.8007</v>
      </c>
      <c r="E21" s="7" t="n">
        <v>19.905</v>
      </c>
      <c r="F21" s="7" t="n">
        <v>18.01</v>
      </c>
      <c r="G21" s="7" t="n">
        <v>21.6525</v>
      </c>
      <c r="H21" s="6" t="n">
        <v>0.4043</v>
      </c>
      <c r="I21" s="6" t="n">
        <v>0.139</v>
      </c>
      <c r="J21" s="6" t="n">
        <v>2.0058</v>
      </c>
      <c r="K21" s="6" t="n">
        <v>10.71</v>
      </c>
      <c r="L21" s="6" t="n">
        <v>14.8</v>
      </c>
      <c r="M21" s="6" t="n">
        <v>25.51</v>
      </c>
      <c r="O21" s="5" t="s">
        <v>35</v>
      </c>
      <c r="P21" s="8"/>
      <c r="Q21" s="8"/>
      <c r="R21" s="8"/>
      <c r="S21" s="8"/>
      <c r="T21" s="8"/>
      <c r="U21" s="8"/>
      <c r="V21" s="8"/>
    </row>
    <row r="22" customFormat="false" ht="12.5" hidden="false" customHeight="false" outlineLevel="0" collapsed="false">
      <c r="A22" s="5" t="s">
        <v>36</v>
      </c>
      <c r="B22" s="5" t="s">
        <v>19</v>
      </c>
      <c r="C22" s="6" t="n">
        <v>3.8065</v>
      </c>
      <c r="D22" s="6" t="n">
        <v>8.3347</v>
      </c>
      <c r="E22" s="7" t="n">
        <v>2.875</v>
      </c>
      <c r="F22" s="7" t="n">
        <v>-3.7975</v>
      </c>
      <c r="G22" s="7" t="n">
        <v>9.2875</v>
      </c>
      <c r="H22" s="6" t="n">
        <v>1.203</v>
      </c>
      <c r="I22" s="6" t="s">
        <v>27</v>
      </c>
      <c r="J22" s="6" t="s">
        <v>27</v>
      </c>
      <c r="K22" s="6" t="n">
        <v>31.09</v>
      </c>
      <c r="L22" s="6" t="n">
        <v>-7</v>
      </c>
      <c r="M22" s="6" t="n">
        <v>24.09</v>
      </c>
      <c r="O22" s="5" t="s">
        <v>36</v>
      </c>
      <c r="P22" s="8"/>
      <c r="Q22" s="8"/>
      <c r="R22" s="8"/>
      <c r="S22" s="8"/>
      <c r="T22" s="8"/>
      <c r="U22" s="8"/>
      <c r="V22" s="8"/>
    </row>
    <row r="23" customFormat="false" ht="12.5" hidden="false" customHeight="false" outlineLevel="0" collapsed="false">
      <c r="A23" s="5" t="s">
        <v>37</v>
      </c>
      <c r="B23" s="5" t="s">
        <v>23</v>
      </c>
      <c r="C23" s="6" t="n">
        <v>7.227</v>
      </c>
      <c r="D23" s="6" t="n">
        <v>0.1944</v>
      </c>
      <c r="E23" s="7" t="n">
        <v>7.2335</v>
      </c>
      <c r="F23" s="7" t="n">
        <v>7.095</v>
      </c>
      <c r="G23" s="7" t="n">
        <v>7.4067</v>
      </c>
      <c r="H23" s="6" t="n">
        <v>0.0561</v>
      </c>
      <c r="I23" s="6" t="n">
        <v>0.0269</v>
      </c>
      <c r="J23" s="6" t="n">
        <v>0.7764</v>
      </c>
      <c r="K23" s="6" t="n">
        <v>0.606</v>
      </c>
      <c r="L23" s="6" t="n">
        <v>6.842</v>
      </c>
      <c r="M23" s="6" t="n">
        <v>7.448</v>
      </c>
      <c r="O23" s="5" t="s">
        <v>37</v>
      </c>
      <c r="P23" s="8"/>
      <c r="Q23" s="8"/>
      <c r="R23" s="8"/>
      <c r="S23" s="8"/>
      <c r="T23" s="8"/>
      <c r="U23" s="8"/>
      <c r="V23" s="8"/>
    </row>
    <row r="24" customFormat="false" ht="12.5" hidden="false" customHeight="false" outlineLevel="0" collapsed="false">
      <c r="A24" s="5" t="s">
        <v>38</v>
      </c>
      <c r="B24" s="5" t="s">
        <v>23</v>
      </c>
      <c r="C24" s="6" t="n">
        <v>58.6833</v>
      </c>
      <c r="D24" s="6" t="n">
        <v>29.3456</v>
      </c>
      <c r="E24" s="7" t="n">
        <v>57.8</v>
      </c>
      <c r="F24" s="7" t="n">
        <v>31.6</v>
      </c>
      <c r="G24" s="7" t="n">
        <v>77.25</v>
      </c>
      <c r="H24" s="6" t="n">
        <v>8.4714</v>
      </c>
      <c r="I24" s="6" t="n">
        <v>0.5001</v>
      </c>
      <c r="J24" s="6" t="n">
        <v>14.4357</v>
      </c>
      <c r="K24" s="6" t="n">
        <v>89.5</v>
      </c>
      <c r="L24" s="6" t="n">
        <v>29.7</v>
      </c>
      <c r="M24" s="6" t="n">
        <v>119.2</v>
      </c>
      <c r="O24" s="5" t="s">
        <v>38</v>
      </c>
      <c r="P24" s="8" t="n">
        <f aca="false">PRODUCT(C24,0.133)</f>
        <v>7.8048789</v>
      </c>
      <c r="Q24" s="8" t="n">
        <f aca="false">PRODUCT(D24,0.133)</f>
        <v>3.9029648</v>
      </c>
      <c r="R24" s="8" t="n">
        <f aca="false">PRODUCT(E24,0.133)</f>
        <v>7.6874</v>
      </c>
      <c r="S24" s="8" t="n">
        <f aca="false">PRODUCT(F24,0.133)</f>
        <v>4.2028</v>
      </c>
      <c r="T24" s="8" t="n">
        <f aca="false">PRODUCT(G24,0.133)</f>
        <v>10.27425</v>
      </c>
      <c r="U24" s="8" t="n">
        <f aca="false">PRODUCT(L24,0.133)</f>
        <v>3.9501</v>
      </c>
      <c r="V24" s="8" t="n">
        <f aca="false">PRODUCT(M24,0.133)</f>
        <v>15.8536</v>
      </c>
    </row>
    <row r="25" customFormat="false" ht="12.5" hidden="false" customHeight="false" outlineLevel="0" collapsed="false">
      <c r="A25" s="5" t="s">
        <v>39</v>
      </c>
      <c r="B25" s="5" t="s">
        <v>23</v>
      </c>
      <c r="C25" s="6" t="n">
        <v>161.6667</v>
      </c>
      <c r="D25" s="6" t="n">
        <v>111.772</v>
      </c>
      <c r="E25" s="7" t="n">
        <v>171</v>
      </c>
      <c r="F25" s="7" t="n">
        <v>40.75</v>
      </c>
      <c r="G25" s="7" t="n">
        <v>277.5</v>
      </c>
      <c r="H25" s="6" t="n">
        <v>32.2658</v>
      </c>
      <c r="I25" s="6" t="n">
        <v>0.6914</v>
      </c>
      <c r="J25" s="6" t="n">
        <v>19.9582</v>
      </c>
      <c r="K25" s="6" t="n">
        <v>285</v>
      </c>
      <c r="L25" s="6" t="n">
        <v>9</v>
      </c>
      <c r="M25" s="6" t="n">
        <v>294</v>
      </c>
      <c r="O25" s="5" t="s">
        <v>39</v>
      </c>
      <c r="P25" s="8" t="n">
        <f aca="false">PRODUCT(C25,0.133)</f>
        <v>21.5016711</v>
      </c>
      <c r="Q25" s="8" t="n">
        <f aca="false">PRODUCT(D25,0.133)</f>
        <v>14.865676</v>
      </c>
      <c r="R25" s="8" t="n">
        <f aca="false">PRODUCT(E25,0.133)</f>
        <v>22.743</v>
      </c>
      <c r="S25" s="8" t="n">
        <f aca="false">PRODUCT(F25,0.133)</f>
        <v>5.41975</v>
      </c>
      <c r="T25" s="8" t="n">
        <f aca="false">PRODUCT(G25,0.133)</f>
        <v>36.9075</v>
      </c>
      <c r="U25" s="8" t="n">
        <f aca="false">PRODUCT(L25,0.133)</f>
        <v>1.197</v>
      </c>
      <c r="V25" s="8" t="n">
        <f aca="false">PRODUCT(M25,0.133)</f>
        <v>39.102</v>
      </c>
    </row>
    <row r="26" customFormat="false" ht="12.5" hidden="false" customHeight="false" outlineLevel="0" collapsed="false">
      <c r="A26" s="5" t="s">
        <v>40</v>
      </c>
      <c r="B26" s="5" t="s">
        <v>23</v>
      </c>
      <c r="C26" s="6" t="n">
        <v>-5.5</v>
      </c>
      <c r="D26" s="6" t="n">
        <v>3.1479</v>
      </c>
      <c r="E26" s="7" t="n">
        <v>-5.5</v>
      </c>
      <c r="F26" s="7" t="n">
        <v>-6.75</v>
      </c>
      <c r="G26" s="7" t="n">
        <v>-3</v>
      </c>
      <c r="H26" s="6" t="n">
        <v>0.9087</v>
      </c>
      <c r="I26" s="6" t="n">
        <v>0.5723</v>
      </c>
      <c r="J26" s="6" t="n">
        <v>16.522</v>
      </c>
      <c r="K26" s="6" t="n">
        <v>11</v>
      </c>
      <c r="L26" s="6" t="n">
        <v>-13</v>
      </c>
      <c r="M26" s="6" t="n">
        <v>-2</v>
      </c>
      <c r="O26" s="5" t="s">
        <v>40</v>
      </c>
      <c r="P26" s="8"/>
      <c r="Q26" s="8"/>
      <c r="R26" s="8"/>
      <c r="S26" s="8"/>
      <c r="T26" s="8"/>
      <c r="U26" s="8"/>
      <c r="V26" s="8"/>
    </row>
    <row r="27" customFormat="false" ht="12.5" hidden="false" customHeight="false" outlineLevel="0" collapsed="false">
      <c r="A27" s="5" t="s">
        <v>41</v>
      </c>
      <c r="B27" s="5" t="s">
        <v>23</v>
      </c>
      <c r="C27" s="6" t="n">
        <v>77.5833</v>
      </c>
      <c r="D27" s="6" t="n">
        <v>38.0011</v>
      </c>
      <c r="E27" s="7" t="n">
        <v>99</v>
      </c>
      <c r="F27" s="7" t="n">
        <v>47.25</v>
      </c>
      <c r="G27" s="7" t="n">
        <v>100</v>
      </c>
      <c r="H27" s="6" t="n">
        <v>10.97</v>
      </c>
      <c r="I27" s="6" t="n">
        <v>0.4898</v>
      </c>
      <c r="J27" s="6" t="n">
        <v>14.1396</v>
      </c>
      <c r="K27" s="6" t="n">
        <v>95</v>
      </c>
      <c r="L27" s="6" t="n">
        <v>5</v>
      </c>
      <c r="M27" s="6" t="n">
        <v>100</v>
      </c>
      <c r="O27" s="5" t="s">
        <v>41</v>
      </c>
      <c r="P27" s="8"/>
      <c r="Q27" s="8"/>
      <c r="R27" s="8"/>
      <c r="S27" s="8"/>
      <c r="T27" s="8"/>
      <c r="U27" s="8"/>
      <c r="V27" s="8"/>
    </row>
    <row r="28" customFormat="false" ht="12.5" hidden="false" customHeight="false" outlineLevel="0" collapsed="false">
      <c r="A28" s="5" t="s">
        <v>42</v>
      </c>
      <c r="B28" s="5" t="s">
        <v>23</v>
      </c>
      <c r="C28" s="6" t="n">
        <v>7.198</v>
      </c>
      <c r="D28" s="6" t="n">
        <v>0.0697</v>
      </c>
      <c r="E28" s="7" t="n">
        <v>7.191</v>
      </c>
      <c r="F28" s="7" t="n">
        <v>7.1465</v>
      </c>
      <c r="G28" s="7" t="n">
        <v>7.2495</v>
      </c>
      <c r="H28" s="6" t="n">
        <v>0.0201</v>
      </c>
      <c r="I28" s="6" t="n">
        <v>0.0097</v>
      </c>
      <c r="J28" s="6" t="n">
        <v>0.2794</v>
      </c>
      <c r="K28" s="6" t="n">
        <v>0.247</v>
      </c>
      <c r="L28" s="6" t="n">
        <v>7.068</v>
      </c>
      <c r="M28" s="6" t="n">
        <v>7.315</v>
      </c>
      <c r="O28" s="5" t="s">
        <v>42</v>
      </c>
      <c r="P28" s="8"/>
      <c r="Q28" s="8"/>
      <c r="R28" s="8"/>
      <c r="S28" s="8"/>
      <c r="T28" s="8"/>
      <c r="U28" s="8"/>
      <c r="V28" s="8"/>
    </row>
    <row r="29" customFormat="false" ht="12.5" hidden="false" customHeight="false" outlineLevel="0" collapsed="false">
      <c r="A29" s="5" t="s">
        <v>43</v>
      </c>
      <c r="B29" s="5" t="s">
        <v>23</v>
      </c>
      <c r="C29" s="6" t="n">
        <v>71.5833</v>
      </c>
      <c r="D29" s="6" t="n">
        <v>12.7713</v>
      </c>
      <c r="E29" s="7" t="n">
        <v>69.05</v>
      </c>
      <c r="F29" s="7" t="n">
        <v>60.45</v>
      </c>
      <c r="G29" s="7" t="n">
        <v>79.7</v>
      </c>
      <c r="H29" s="6" t="n">
        <v>3.6867</v>
      </c>
      <c r="I29" s="6" t="n">
        <v>0.1784</v>
      </c>
      <c r="J29" s="6" t="n">
        <v>5.1503</v>
      </c>
      <c r="K29" s="6" t="n">
        <v>39.6</v>
      </c>
      <c r="L29" s="6" t="n">
        <v>56</v>
      </c>
      <c r="M29" s="6" t="n">
        <v>95.6</v>
      </c>
      <c r="O29" s="5" t="s">
        <v>43</v>
      </c>
      <c r="P29" s="8" t="n">
        <f aca="false">PRODUCT(C29,0.133)</f>
        <v>9.5205789</v>
      </c>
      <c r="Q29" s="8" t="n">
        <f aca="false">PRODUCT(D29,0.133)</f>
        <v>1.6985829</v>
      </c>
      <c r="R29" s="8" t="n">
        <f aca="false">PRODUCT(E29,0.133)</f>
        <v>9.18365</v>
      </c>
      <c r="S29" s="8" t="n">
        <f aca="false">PRODUCT(F29,0.133)</f>
        <v>8.03985</v>
      </c>
      <c r="T29" s="8" t="n">
        <f aca="false">PRODUCT(G29,0.133)</f>
        <v>10.6001</v>
      </c>
      <c r="U29" s="8" t="n">
        <f aca="false">PRODUCT(L29,0.133)</f>
        <v>7.448</v>
      </c>
      <c r="V29" s="8" t="n">
        <f aca="false">PRODUCT(M29,0.133)</f>
        <v>12.7148</v>
      </c>
    </row>
    <row r="30" customFormat="false" ht="12.5" hidden="false" customHeight="false" outlineLevel="0" collapsed="false">
      <c r="A30" s="5" t="s">
        <v>44</v>
      </c>
      <c r="B30" s="5" t="s">
        <v>23</v>
      </c>
      <c r="C30" s="6" t="n">
        <v>23.9167</v>
      </c>
      <c r="D30" s="6" t="n">
        <v>2.8431</v>
      </c>
      <c r="E30" s="7" t="n">
        <v>24.5</v>
      </c>
      <c r="F30" s="7" t="n">
        <v>21</v>
      </c>
      <c r="G30" s="7" t="n">
        <v>26</v>
      </c>
      <c r="H30" s="6" t="n">
        <v>0.8207</v>
      </c>
      <c r="I30" s="6" t="n">
        <v>0.1189</v>
      </c>
      <c r="J30" s="6" t="n">
        <v>3.4317</v>
      </c>
      <c r="K30" s="6" t="n">
        <v>8</v>
      </c>
      <c r="L30" s="6" t="n">
        <v>20</v>
      </c>
      <c r="M30" s="6" t="n">
        <v>28</v>
      </c>
      <c r="O30" s="5" t="s">
        <v>44</v>
      </c>
      <c r="P30" s="8" t="n">
        <f aca="false">PRODUCT(C30,0.133)</f>
        <v>3.1809211</v>
      </c>
      <c r="Q30" s="8" t="n">
        <f aca="false">PRODUCT(D30,0.133)</f>
        <v>0.3781323</v>
      </c>
      <c r="R30" s="8" t="n">
        <f aca="false">PRODUCT(E30,0.133)</f>
        <v>3.2585</v>
      </c>
      <c r="S30" s="8" t="n">
        <f aca="false">PRODUCT(F30,0.133)</f>
        <v>2.793</v>
      </c>
      <c r="T30" s="8" t="n">
        <f aca="false">PRODUCT(G30,0.133)</f>
        <v>3.458</v>
      </c>
      <c r="U30" s="8" t="n">
        <f aca="false">PRODUCT(L30,0.133)</f>
        <v>2.66</v>
      </c>
      <c r="V30" s="8" t="n">
        <f aca="false">PRODUCT(M30,0.133)</f>
        <v>3.724</v>
      </c>
    </row>
    <row r="31" customFormat="false" ht="12.5" hidden="false" customHeight="false" outlineLevel="0" collapsed="false">
      <c r="A31" s="5" t="s">
        <v>45</v>
      </c>
      <c r="B31" s="5" t="s">
        <v>23</v>
      </c>
      <c r="C31" s="6" t="n">
        <v>-0.7083</v>
      </c>
      <c r="D31" s="6" t="n">
        <v>2.34</v>
      </c>
      <c r="E31" s="7" t="n">
        <v>-0.5</v>
      </c>
      <c r="F31" s="7" t="n">
        <v>-2.75</v>
      </c>
      <c r="G31" s="7" t="n">
        <v>1</v>
      </c>
      <c r="H31" s="6" t="n">
        <v>0.6755</v>
      </c>
      <c r="I31" s="6" t="s">
        <v>27</v>
      </c>
      <c r="J31" s="6" t="s">
        <v>27</v>
      </c>
      <c r="K31" s="6" t="n">
        <v>7.5</v>
      </c>
      <c r="L31" s="6" t="n">
        <v>-4.5</v>
      </c>
      <c r="M31" s="6" t="n">
        <v>3</v>
      </c>
      <c r="O31" s="5" t="s">
        <v>45</v>
      </c>
      <c r="P31" s="8"/>
      <c r="Q31" s="8"/>
      <c r="R31" s="8"/>
      <c r="S31" s="8"/>
      <c r="T31" s="8"/>
      <c r="U31" s="8"/>
      <c r="V31" s="8"/>
    </row>
    <row r="32" customFormat="false" ht="12.5" hidden="false" customHeight="false" outlineLevel="0" collapsed="false">
      <c r="A32" s="5" t="s">
        <v>46</v>
      </c>
      <c r="B32" s="5" t="s">
        <v>23</v>
      </c>
      <c r="C32" s="6" t="n">
        <v>28.3833</v>
      </c>
      <c r="D32" s="6" t="n">
        <v>5.6327</v>
      </c>
      <c r="E32" s="7" t="n">
        <v>28.5</v>
      </c>
      <c r="F32" s="7" t="n">
        <v>24.25</v>
      </c>
      <c r="G32" s="7" t="n">
        <v>31</v>
      </c>
      <c r="H32" s="6" t="n">
        <v>1.626</v>
      </c>
      <c r="I32" s="6" t="n">
        <v>0.1984</v>
      </c>
      <c r="J32" s="6" t="n">
        <v>5.7288</v>
      </c>
      <c r="K32" s="6" t="n">
        <v>21.4</v>
      </c>
      <c r="L32" s="6" t="n">
        <v>20.6</v>
      </c>
      <c r="M32" s="6" t="n">
        <v>42</v>
      </c>
      <c r="O32" s="5" t="s">
        <v>46</v>
      </c>
      <c r="P32" s="8"/>
      <c r="Q32" s="8"/>
      <c r="R32" s="8"/>
      <c r="S32" s="8"/>
      <c r="T32" s="8"/>
      <c r="U32" s="8"/>
      <c r="V32" s="8"/>
    </row>
    <row r="33" customFormat="false" ht="12.5" hidden="false" customHeight="false" outlineLevel="0" collapsed="false">
      <c r="A33" s="3" t="s">
        <v>5</v>
      </c>
      <c r="B33" s="3" t="s">
        <v>6</v>
      </c>
      <c r="C33" s="3" t="s">
        <v>7</v>
      </c>
      <c r="D33" s="3" t="s">
        <v>8</v>
      </c>
      <c r="E33" s="4" t="s">
        <v>9</v>
      </c>
      <c r="F33" s="4" t="s">
        <v>10</v>
      </c>
      <c r="G33" s="4" t="s">
        <v>11</v>
      </c>
      <c r="H33" s="3" t="s">
        <v>12</v>
      </c>
      <c r="I33" s="3" t="s">
        <v>13</v>
      </c>
      <c r="J33" s="3" t="s">
        <v>14</v>
      </c>
      <c r="K33" s="3" t="s">
        <v>15</v>
      </c>
      <c r="L33" s="3" t="s">
        <v>16</v>
      </c>
      <c r="M33" s="3" t="s">
        <v>17</v>
      </c>
      <c r="O33" s="3" t="s">
        <v>5</v>
      </c>
      <c r="P33" s="8"/>
      <c r="Q33" s="8"/>
      <c r="R33" s="8"/>
      <c r="S33" s="8"/>
      <c r="T33" s="8"/>
      <c r="U33" s="8"/>
      <c r="V33" s="8"/>
    </row>
    <row r="34" customFormat="false" ht="12.5" hidden="false" customHeight="false" outlineLevel="0" collapsed="false">
      <c r="A34" s="5" t="s">
        <v>47</v>
      </c>
      <c r="B34" s="5" t="s">
        <v>19</v>
      </c>
      <c r="C34" s="6" t="n">
        <v>37.566</v>
      </c>
      <c r="D34" s="6" t="n">
        <v>9.6032</v>
      </c>
      <c r="E34" s="7" t="n">
        <v>40.055</v>
      </c>
      <c r="F34" s="7" t="n">
        <v>34.4325</v>
      </c>
      <c r="G34" s="7" t="n">
        <v>44.0075</v>
      </c>
      <c r="H34" s="6" t="n">
        <v>1.3861</v>
      </c>
      <c r="I34" s="6" t="n">
        <v>0.2556</v>
      </c>
      <c r="J34" s="6" t="n">
        <v>3.6898</v>
      </c>
      <c r="K34" s="6" t="n">
        <v>40.71</v>
      </c>
      <c r="L34" s="6" t="n">
        <v>14.61</v>
      </c>
      <c r="M34" s="6" t="n">
        <v>55.32</v>
      </c>
      <c r="O34" s="5" t="s">
        <v>47</v>
      </c>
      <c r="P34" s="8"/>
      <c r="Q34" s="8"/>
      <c r="R34" s="8"/>
      <c r="S34" s="8"/>
      <c r="T34" s="8"/>
      <c r="U34" s="8"/>
      <c r="V34" s="8"/>
    </row>
    <row r="35" customFormat="false" ht="12.5" hidden="false" customHeight="false" outlineLevel="0" collapsed="false">
      <c r="A35" s="5" t="s">
        <v>48</v>
      </c>
      <c r="B35" s="5" t="s">
        <v>19</v>
      </c>
      <c r="C35" s="6" t="n">
        <v>24.6337</v>
      </c>
      <c r="D35" s="6" t="n">
        <v>3.0516</v>
      </c>
      <c r="E35" s="7" t="n">
        <v>23.74</v>
      </c>
      <c r="F35" s="7" t="n">
        <v>22.0925</v>
      </c>
      <c r="G35" s="7" t="n">
        <v>27.2425</v>
      </c>
      <c r="H35" s="6" t="n">
        <v>0.4405</v>
      </c>
      <c r="I35" s="6" t="n">
        <v>0.1239</v>
      </c>
      <c r="J35" s="6" t="n">
        <v>1.7881</v>
      </c>
      <c r="K35" s="6" t="n">
        <v>12.17</v>
      </c>
      <c r="L35" s="6" t="n">
        <v>19.03</v>
      </c>
      <c r="M35" s="6" t="n">
        <v>31.2</v>
      </c>
      <c r="O35" s="5" t="s">
        <v>48</v>
      </c>
      <c r="P35" s="8"/>
      <c r="Q35" s="8"/>
      <c r="R35" s="8"/>
      <c r="S35" s="8"/>
      <c r="T35" s="8"/>
      <c r="U35" s="8"/>
      <c r="V35" s="8"/>
    </row>
    <row r="36" customFormat="false" ht="12.5" hidden="false" customHeight="false" outlineLevel="0" collapsed="false">
      <c r="A36" s="5" t="s">
        <v>49</v>
      </c>
      <c r="B36" s="5" t="s">
        <v>19</v>
      </c>
      <c r="C36" s="6" t="n">
        <v>12.9302</v>
      </c>
      <c r="D36" s="6" t="n">
        <v>9.1036</v>
      </c>
      <c r="E36" s="7" t="n">
        <v>14.86</v>
      </c>
      <c r="F36" s="7" t="n">
        <v>10.1625</v>
      </c>
      <c r="G36" s="7" t="n">
        <v>19.43</v>
      </c>
      <c r="H36" s="6" t="n">
        <v>1.314</v>
      </c>
      <c r="I36" s="6" t="s">
        <v>27</v>
      </c>
      <c r="J36" s="6" t="s">
        <v>27</v>
      </c>
      <c r="K36" s="6" t="n">
        <v>36.36</v>
      </c>
      <c r="L36" s="6" t="n">
        <v>-8.32</v>
      </c>
      <c r="M36" s="6" t="n">
        <v>28.04</v>
      </c>
      <c r="O36" s="5" t="s">
        <v>49</v>
      </c>
      <c r="P36" s="8"/>
      <c r="Q36" s="8"/>
      <c r="R36" s="8"/>
      <c r="S36" s="8"/>
      <c r="T36" s="8"/>
      <c r="U36" s="8"/>
      <c r="V36" s="8"/>
    </row>
    <row r="37" customFormat="false" ht="12.5" hidden="false" customHeight="false" outlineLevel="0" collapsed="false">
      <c r="A37" s="5" t="s">
        <v>50</v>
      </c>
      <c r="B37" s="5" t="s">
        <v>23</v>
      </c>
      <c r="C37" s="6" t="n">
        <v>7.2812</v>
      </c>
      <c r="D37" s="6" t="n">
        <v>0.1297</v>
      </c>
      <c r="E37" s="7" t="n">
        <v>7.2655</v>
      </c>
      <c r="F37" s="7" t="n">
        <v>7.2052</v>
      </c>
      <c r="G37" s="7" t="n">
        <v>7.3713</v>
      </c>
      <c r="H37" s="6" t="n">
        <v>0.0374</v>
      </c>
      <c r="I37" s="6" t="n">
        <v>0.0178</v>
      </c>
      <c r="J37" s="6" t="n">
        <v>0.5142</v>
      </c>
      <c r="K37" s="6" t="n">
        <v>0.517</v>
      </c>
      <c r="L37" s="6" t="n">
        <v>7.002</v>
      </c>
      <c r="M37" s="6" t="n">
        <v>7.519</v>
      </c>
      <c r="O37" s="5" t="s">
        <v>50</v>
      </c>
      <c r="P37" s="8"/>
      <c r="Q37" s="8"/>
      <c r="R37" s="8"/>
      <c r="S37" s="8"/>
      <c r="T37" s="8"/>
      <c r="U37" s="8"/>
      <c r="V37" s="8"/>
    </row>
    <row r="38" customFormat="false" ht="12.5" hidden="false" customHeight="false" outlineLevel="0" collapsed="false">
      <c r="A38" s="5" t="s">
        <v>51</v>
      </c>
      <c r="B38" s="5" t="s">
        <v>23</v>
      </c>
      <c r="C38" s="6" t="n">
        <v>48.8083</v>
      </c>
      <c r="D38" s="6" t="n">
        <v>12.2016</v>
      </c>
      <c r="E38" s="7" t="n">
        <v>46.8</v>
      </c>
      <c r="F38" s="7" t="n">
        <v>39.375</v>
      </c>
      <c r="G38" s="7" t="n">
        <v>58.475</v>
      </c>
      <c r="H38" s="6" t="n">
        <v>3.5223</v>
      </c>
      <c r="I38" s="6" t="n">
        <v>0.25</v>
      </c>
      <c r="J38" s="6" t="n">
        <v>7.2166</v>
      </c>
      <c r="K38" s="6" t="n">
        <v>42.9</v>
      </c>
      <c r="L38" s="6" t="n">
        <v>29.5</v>
      </c>
      <c r="M38" s="6" t="n">
        <v>72.4</v>
      </c>
      <c r="O38" s="5" t="s">
        <v>51</v>
      </c>
      <c r="P38" s="8" t="n">
        <f aca="false">PRODUCT(C38,0.133)</f>
        <v>6.4915039</v>
      </c>
      <c r="Q38" s="8" t="n">
        <f aca="false">PRODUCT(D38,0.133)</f>
        <v>1.6228128</v>
      </c>
      <c r="R38" s="8" t="n">
        <f aca="false">PRODUCT(E38,0.133)</f>
        <v>6.2244</v>
      </c>
      <c r="S38" s="8" t="n">
        <f aca="false">PRODUCT(F38,0.133)</f>
        <v>5.236875</v>
      </c>
      <c r="T38" s="8" t="n">
        <f aca="false">PRODUCT(G38,0.133)</f>
        <v>7.777175</v>
      </c>
      <c r="U38" s="8" t="n">
        <f aca="false">PRODUCT(L38,0.133)</f>
        <v>3.9235</v>
      </c>
      <c r="V38" s="8" t="n">
        <f aca="false">PRODUCT(M38,0.133)</f>
        <v>9.6292</v>
      </c>
    </row>
    <row r="39" customFormat="false" ht="12.5" hidden="false" customHeight="false" outlineLevel="0" collapsed="false">
      <c r="A39" s="5" t="s">
        <v>52</v>
      </c>
      <c r="B39" s="5" t="s">
        <v>23</v>
      </c>
      <c r="C39" s="6" t="n">
        <v>326.5</v>
      </c>
      <c r="D39" s="6" t="n">
        <v>159.3119</v>
      </c>
      <c r="E39" s="7" t="n">
        <v>367.5</v>
      </c>
      <c r="F39" s="7" t="n">
        <v>218.25</v>
      </c>
      <c r="G39" s="7" t="n">
        <v>437.5</v>
      </c>
      <c r="H39" s="6" t="n">
        <v>45.9894</v>
      </c>
      <c r="I39" s="6" t="n">
        <v>0.4879</v>
      </c>
      <c r="J39" s="6" t="n">
        <v>14.0856</v>
      </c>
      <c r="K39" s="6" t="n">
        <v>482</v>
      </c>
      <c r="L39" s="6" t="n">
        <v>21</v>
      </c>
      <c r="M39" s="6" t="n">
        <v>503</v>
      </c>
      <c r="O39" s="5" t="s">
        <v>52</v>
      </c>
      <c r="P39" s="8" t="n">
        <f aca="false">PRODUCT(C39,0.133)</f>
        <v>43.4245</v>
      </c>
      <c r="Q39" s="8" t="n">
        <f aca="false">PRODUCT(D39,0.133)</f>
        <v>21.1884827</v>
      </c>
      <c r="R39" s="8" t="n">
        <f aca="false">PRODUCT(E39,0.133)</f>
        <v>48.8775</v>
      </c>
      <c r="S39" s="8" t="n">
        <f aca="false">PRODUCT(F39,0.133)</f>
        <v>29.02725</v>
      </c>
      <c r="T39" s="8" t="n">
        <f aca="false">PRODUCT(G39,0.133)</f>
        <v>58.1875</v>
      </c>
      <c r="U39" s="8" t="n">
        <f aca="false">PRODUCT(L39,0.133)</f>
        <v>2.793</v>
      </c>
      <c r="V39" s="8" t="n">
        <f aca="false">PRODUCT(M39,0.133)</f>
        <v>66.899</v>
      </c>
    </row>
    <row r="40" customFormat="false" ht="12.5" hidden="false" customHeight="false" outlineLevel="0" collapsed="false">
      <c r="A40" s="5" t="s">
        <v>53</v>
      </c>
      <c r="B40" s="5" t="s">
        <v>23</v>
      </c>
      <c r="C40" s="6" t="n">
        <v>-3.9167</v>
      </c>
      <c r="D40" s="6" t="n">
        <v>6.1564</v>
      </c>
      <c r="E40" s="7" t="n">
        <v>-2</v>
      </c>
      <c r="F40" s="7" t="n">
        <v>-5</v>
      </c>
      <c r="G40" s="7" t="n">
        <v>-0.25</v>
      </c>
      <c r="H40" s="6" t="n">
        <v>1.7772</v>
      </c>
      <c r="I40" s="6" t="s">
        <v>27</v>
      </c>
      <c r="J40" s="6" t="s">
        <v>27</v>
      </c>
      <c r="K40" s="6" t="n">
        <v>23</v>
      </c>
      <c r="L40" s="6" t="n">
        <v>-22</v>
      </c>
      <c r="M40" s="6" t="n">
        <v>1</v>
      </c>
      <c r="O40" s="5" t="s">
        <v>53</v>
      </c>
      <c r="P40" s="8"/>
      <c r="Q40" s="8"/>
      <c r="R40" s="8"/>
      <c r="S40" s="8"/>
      <c r="T40" s="8"/>
      <c r="U40" s="8"/>
      <c r="V40" s="8"/>
    </row>
    <row r="41" customFormat="false" ht="12.5" hidden="false" customHeight="false" outlineLevel="0" collapsed="false">
      <c r="A41" s="5" t="s">
        <v>54</v>
      </c>
      <c r="B41" s="5" t="s">
        <v>23</v>
      </c>
      <c r="C41" s="6" t="n">
        <v>90.9167</v>
      </c>
      <c r="D41" s="6" t="n">
        <v>24.1415</v>
      </c>
      <c r="E41" s="7" t="n">
        <v>100</v>
      </c>
      <c r="F41" s="7" t="n">
        <v>99.25</v>
      </c>
      <c r="G41" s="7" t="n">
        <v>100</v>
      </c>
      <c r="H41" s="6" t="n">
        <v>6.969</v>
      </c>
      <c r="I41" s="6" t="n">
        <v>0.2655</v>
      </c>
      <c r="J41" s="6" t="n">
        <v>7.6653</v>
      </c>
      <c r="K41" s="6" t="n">
        <v>82</v>
      </c>
      <c r="L41" s="6" t="n">
        <v>18</v>
      </c>
      <c r="M41" s="6" t="n">
        <v>100</v>
      </c>
      <c r="O41" s="5" t="s">
        <v>54</v>
      </c>
      <c r="P41" s="8"/>
      <c r="Q41" s="8"/>
      <c r="R41" s="8"/>
      <c r="S41" s="8"/>
      <c r="T41" s="8"/>
      <c r="U41" s="8"/>
      <c r="V41" s="8"/>
    </row>
    <row r="42" customFormat="false" ht="12.5" hidden="false" customHeight="false" outlineLevel="0" collapsed="false">
      <c r="A42" s="5" t="s">
        <v>55</v>
      </c>
      <c r="B42" s="5" t="s">
        <v>23</v>
      </c>
      <c r="C42" s="6" t="n">
        <v>7.2515</v>
      </c>
      <c r="D42" s="6" t="n">
        <v>0.0651</v>
      </c>
      <c r="E42" s="7" t="n">
        <v>7.242</v>
      </c>
      <c r="F42" s="7" t="n">
        <v>7.199</v>
      </c>
      <c r="G42" s="7" t="n">
        <v>7.2987</v>
      </c>
      <c r="H42" s="6" t="n">
        <v>0.0188</v>
      </c>
      <c r="I42" s="6" t="n">
        <v>0.009</v>
      </c>
      <c r="J42" s="6" t="n">
        <v>0.2591</v>
      </c>
      <c r="K42" s="6" t="n">
        <v>0.232</v>
      </c>
      <c r="L42" s="6" t="n">
        <v>7.156</v>
      </c>
      <c r="M42" s="6" t="n">
        <v>7.388</v>
      </c>
      <c r="O42" s="5" t="s">
        <v>55</v>
      </c>
      <c r="P42" s="8"/>
      <c r="Q42" s="8"/>
      <c r="R42" s="8"/>
      <c r="S42" s="8"/>
      <c r="T42" s="8"/>
      <c r="U42" s="8"/>
      <c r="V42" s="8"/>
    </row>
    <row r="43" customFormat="false" ht="12.5" hidden="false" customHeight="false" outlineLevel="0" collapsed="false">
      <c r="A43" s="5" t="s">
        <v>56</v>
      </c>
      <c r="B43" s="5" t="s">
        <v>23</v>
      </c>
      <c r="C43" s="6" t="n">
        <v>66.95</v>
      </c>
      <c r="D43" s="6" t="n">
        <v>10.8957</v>
      </c>
      <c r="E43" s="7" t="n">
        <v>64.55</v>
      </c>
      <c r="F43" s="7" t="n">
        <v>58.05</v>
      </c>
      <c r="G43" s="7" t="n">
        <v>74.575</v>
      </c>
      <c r="H43" s="6" t="n">
        <v>3.1453</v>
      </c>
      <c r="I43" s="6" t="n">
        <v>0.1627</v>
      </c>
      <c r="J43" s="6" t="n">
        <v>4.698</v>
      </c>
      <c r="K43" s="6" t="n">
        <v>34.7</v>
      </c>
      <c r="L43" s="6" t="n">
        <v>48.3</v>
      </c>
      <c r="M43" s="6" t="n">
        <v>83</v>
      </c>
      <c r="O43" s="5" t="s">
        <v>56</v>
      </c>
      <c r="P43" s="8" t="n">
        <f aca="false">PRODUCT(C43,0.133)</f>
        <v>8.90435</v>
      </c>
      <c r="Q43" s="8" t="n">
        <f aca="false">PRODUCT(D43,0.133)</f>
        <v>1.4491281</v>
      </c>
      <c r="R43" s="8" t="n">
        <f aca="false">PRODUCT(E43,0.133)</f>
        <v>8.58515</v>
      </c>
      <c r="S43" s="8" t="n">
        <f aca="false">PRODUCT(F43,0.133)</f>
        <v>7.72065</v>
      </c>
      <c r="T43" s="8" t="n">
        <f aca="false">PRODUCT(G43,0.133)</f>
        <v>9.918475</v>
      </c>
      <c r="U43" s="8" t="n">
        <f aca="false">PRODUCT(L43,0.133)</f>
        <v>6.4239</v>
      </c>
      <c r="V43" s="8" t="n">
        <f aca="false">PRODUCT(M43,0.133)</f>
        <v>11.039</v>
      </c>
    </row>
    <row r="44" customFormat="false" ht="12.5" hidden="false" customHeight="false" outlineLevel="0" collapsed="false">
      <c r="A44" s="5" t="s">
        <v>57</v>
      </c>
      <c r="B44" s="5" t="s">
        <v>23</v>
      </c>
      <c r="C44" s="6" t="n">
        <v>25.4167</v>
      </c>
      <c r="D44" s="6" t="n">
        <v>2.7784</v>
      </c>
      <c r="E44" s="7" t="n">
        <v>25</v>
      </c>
      <c r="F44" s="7" t="n">
        <v>23</v>
      </c>
      <c r="G44" s="7" t="n">
        <v>28.75</v>
      </c>
      <c r="H44" s="6" t="n">
        <v>0.8021</v>
      </c>
      <c r="I44" s="6" t="n">
        <v>0.1093</v>
      </c>
      <c r="J44" s="6" t="n">
        <v>3.1557</v>
      </c>
      <c r="K44" s="6" t="n">
        <v>8</v>
      </c>
      <c r="L44" s="6" t="n">
        <v>21</v>
      </c>
      <c r="M44" s="6" t="n">
        <v>29</v>
      </c>
      <c r="O44" s="5" t="s">
        <v>57</v>
      </c>
      <c r="P44" s="8" t="n">
        <f aca="false">PRODUCT(C44,0.133)</f>
        <v>3.3804211</v>
      </c>
      <c r="Q44" s="8" t="n">
        <f aca="false">PRODUCT(D44,0.133)</f>
        <v>0.3695272</v>
      </c>
      <c r="R44" s="8" t="n">
        <f aca="false">PRODUCT(E44,0.133)</f>
        <v>3.325</v>
      </c>
      <c r="S44" s="8" t="n">
        <f aca="false">PRODUCT(F44,0.133)</f>
        <v>3.059</v>
      </c>
      <c r="T44" s="8" t="n">
        <f aca="false">PRODUCT(G44,0.133)</f>
        <v>3.82375</v>
      </c>
      <c r="U44" s="8" t="n">
        <f aca="false">PRODUCT(L44,0.133)</f>
        <v>2.793</v>
      </c>
      <c r="V44" s="8" t="n">
        <f aca="false">PRODUCT(M44,0.133)</f>
        <v>3.857</v>
      </c>
    </row>
    <row r="45" customFormat="false" ht="12.5" hidden="false" customHeight="false" outlineLevel="0" collapsed="false">
      <c r="A45" s="5" t="s">
        <v>58</v>
      </c>
      <c r="B45" s="5" t="s">
        <v>23</v>
      </c>
      <c r="C45" s="6" t="n">
        <v>2.0833</v>
      </c>
      <c r="D45" s="6" t="n">
        <v>1.832</v>
      </c>
      <c r="E45" s="7" t="n">
        <v>2</v>
      </c>
      <c r="F45" s="7" t="n">
        <v>1</v>
      </c>
      <c r="G45" s="7" t="n">
        <v>4</v>
      </c>
      <c r="H45" s="6" t="n">
        <v>0.5288</v>
      </c>
      <c r="I45" s="6" t="s">
        <v>27</v>
      </c>
      <c r="J45" s="6" t="s">
        <v>27</v>
      </c>
      <c r="K45" s="6" t="n">
        <v>6</v>
      </c>
      <c r="L45" s="6" t="n">
        <v>-2</v>
      </c>
      <c r="M45" s="6" t="n">
        <v>4</v>
      </c>
      <c r="O45" s="5" t="s">
        <v>58</v>
      </c>
      <c r="P45" s="8"/>
      <c r="Q45" s="8"/>
      <c r="R45" s="8"/>
      <c r="S45" s="8"/>
      <c r="T45" s="8"/>
      <c r="U45" s="8"/>
      <c r="V45" s="8"/>
    </row>
    <row r="46" customFormat="false" ht="12.5" hidden="false" customHeight="false" outlineLevel="0" collapsed="false">
      <c r="A46" s="5" t="s">
        <v>59</v>
      </c>
      <c r="B46" s="5" t="s">
        <v>23</v>
      </c>
      <c r="C46" s="6" t="n">
        <v>35</v>
      </c>
      <c r="D46" s="6" t="n">
        <v>5.7525</v>
      </c>
      <c r="E46" s="7" t="n">
        <v>34.5</v>
      </c>
      <c r="F46" s="7" t="n">
        <v>31.25</v>
      </c>
      <c r="G46" s="7" t="n">
        <v>38</v>
      </c>
      <c r="H46" s="6" t="n">
        <v>1.6606</v>
      </c>
      <c r="I46" s="6" t="n">
        <v>0.1644</v>
      </c>
      <c r="J46" s="6" t="n">
        <v>4.7446</v>
      </c>
      <c r="K46" s="6" t="n">
        <v>23</v>
      </c>
      <c r="L46" s="6" t="n">
        <v>25</v>
      </c>
      <c r="M46" s="6" t="n">
        <v>48</v>
      </c>
      <c r="O46" s="5" t="s">
        <v>59</v>
      </c>
      <c r="P46" s="8"/>
      <c r="Q46" s="8"/>
      <c r="R46" s="8"/>
      <c r="S46" s="8"/>
      <c r="T46" s="8"/>
      <c r="U46" s="8"/>
      <c r="V46" s="8"/>
    </row>
    <row r="47" customFormat="false" ht="12.5" hidden="false" customHeight="false" outlineLevel="0" collapsed="false">
      <c r="A47" s="5" t="s">
        <v>60</v>
      </c>
      <c r="B47" s="5" t="s">
        <v>19</v>
      </c>
      <c r="C47" s="6" t="n">
        <v>38.8367</v>
      </c>
      <c r="D47" s="6" t="n">
        <v>10.158</v>
      </c>
      <c r="E47" s="7" t="n">
        <v>39.175</v>
      </c>
      <c r="F47" s="7" t="n">
        <v>34.5</v>
      </c>
      <c r="G47" s="7" t="n">
        <v>45.57</v>
      </c>
      <c r="H47" s="6" t="n">
        <v>1.4662</v>
      </c>
      <c r="I47" s="6" t="n">
        <v>0.2616</v>
      </c>
      <c r="J47" s="6" t="n">
        <v>3.7752</v>
      </c>
      <c r="K47" s="6" t="n">
        <v>41.06</v>
      </c>
      <c r="L47" s="6" t="n">
        <v>19.08</v>
      </c>
      <c r="M47" s="6" t="n">
        <v>60.14</v>
      </c>
      <c r="O47" s="5" t="s">
        <v>60</v>
      </c>
      <c r="P47" s="8"/>
      <c r="Q47" s="8"/>
      <c r="R47" s="8"/>
      <c r="S47" s="8"/>
      <c r="T47" s="8"/>
      <c r="U47" s="8"/>
      <c r="V47" s="8"/>
    </row>
    <row r="48" customFormat="false" ht="12.5" hidden="false" customHeight="false" outlineLevel="0" collapsed="false">
      <c r="A48" s="5" t="s">
        <v>61</v>
      </c>
      <c r="B48" s="5" t="s">
        <v>19</v>
      </c>
      <c r="C48" s="6" t="n">
        <v>27.3383</v>
      </c>
      <c r="D48" s="6" t="n">
        <v>3.159</v>
      </c>
      <c r="E48" s="7" t="n">
        <v>26.45</v>
      </c>
      <c r="F48" s="7" t="n">
        <v>24.935</v>
      </c>
      <c r="G48" s="7" t="n">
        <v>29.9975</v>
      </c>
      <c r="H48" s="6" t="n">
        <v>0.456</v>
      </c>
      <c r="I48" s="6" t="n">
        <v>0.1156</v>
      </c>
      <c r="J48" s="6" t="n">
        <v>1.6678</v>
      </c>
      <c r="K48" s="6" t="n">
        <v>12.92</v>
      </c>
      <c r="L48" s="6" t="n">
        <v>20.76</v>
      </c>
      <c r="M48" s="6" t="n">
        <v>33.68</v>
      </c>
      <c r="O48" s="5" t="s">
        <v>61</v>
      </c>
      <c r="P48" s="8"/>
      <c r="Q48" s="8"/>
      <c r="R48" s="8"/>
      <c r="S48" s="8"/>
      <c r="T48" s="8"/>
      <c r="U48" s="8"/>
      <c r="V48" s="8"/>
    </row>
    <row r="49" customFormat="false" ht="12.5" hidden="false" customHeight="false" outlineLevel="0" collapsed="false">
      <c r="A49" s="5" t="s">
        <v>62</v>
      </c>
      <c r="B49" s="5" t="s">
        <v>19</v>
      </c>
      <c r="C49" s="6" t="n">
        <v>11.4621</v>
      </c>
      <c r="D49" s="6" t="n">
        <v>9.7832</v>
      </c>
      <c r="E49" s="7" t="n">
        <v>11.51</v>
      </c>
      <c r="F49" s="7" t="n">
        <v>6.175</v>
      </c>
      <c r="G49" s="7" t="n">
        <v>18.0325</v>
      </c>
      <c r="H49" s="6" t="n">
        <v>1.4121</v>
      </c>
      <c r="I49" s="6" t="s">
        <v>27</v>
      </c>
      <c r="J49" s="6" t="s">
        <v>27</v>
      </c>
      <c r="K49" s="6" t="n">
        <v>39.21</v>
      </c>
      <c r="L49" s="6" t="n">
        <v>-5.92</v>
      </c>
      <c r="M49" s="6" t="n">
        <v>33.29</v>
      </c>
      <c r="O49" s="5" t="s">
        <v>62</v>
      </c>
      <c r="P49" s="8"/>
      <c r="Q49" s="8"/>
      <c r="R49" s="8"/>
      <c r="S49" s="8"/>
      <c r="T49" s="8"/>
      <c r="U49" s="8"/>
      <c r="V49" s="8"/>
    </row>
    <row r="50" customFormat="false" ht="12.5" hidden="false" customHeight="false" outlineLevel="0" collapsed="false">
      <c r="A50" s="5" t="s">
        <v>63</v>
      </c>
      <c r="B50" s="5" t="s">
        <v>23</v>
      </c>
      <c r="C50" s="6" t="n">
        <v>7.3401</v>
      </c>
      <c r="D50" s="6" t="n">
        <v>0.1559</v>
      </c>
      <c r="E50" s="7" t="n">
        <v>7.334</v>
      </c>
      <c r="F50" s="7" t="n">
        <v>7.2825</v>
      </c>
      <c r="G50" s="7" t="n">
        <v>7.4388</v>
      </c>
      <c r="H50" s="6" t="n">
        <v>0.045</v>
      </c>
      <c r="I50" s="6" t="n">
        <v>0.0212</v>
      </c>
      <c r="J50" s="6" t="n">
        <v>0.6132</v>
      </c>
      <c r="K50" s="6" t="n">
        <v>0.593</v>
      </c>
      <c r="L50" s="6" t="n">
        <v>6.961</v>
      </c>
      <c r="M50" s="6" t="n">
        <v>7.554</v>
      </c>
      <c r="O50" s="5" t="s">
        <v>63</v>
      </c>
      <c r="P50" s="8"/>
      <c r="Q50" s="8"/>
      <c r="R50" s="8"/>
      <c r="S50" s="8"/>
      <c r="T50" s="8"/>
      <c r="U50" s="8"/>
      <c r="V50" s="8"/>
    </row>
    <row r="51" customFormat="false" ht="12.5" hidden="false" customHeight="false" outlineLevel="0" collapsed="false">
      <c r="A51" s="5" t="s">
        <v>64</v>
      </c>
      <c r="B51" s="5" t="s">
        <v>23</v>
      </c>
      <c r="C51" s="6" t="n">
        <v>46.8667</v>
      </c>
      <c r="D51" s="6" t="n">
        <v>17.1831</v>
      </c>
      <c r="E51" s="7" t="n">
        <v>45.7</v>
      </c>
      <c r="F51" s="7" t="n">
        <v>31.6</v>
      </c>
      <c r="G51" s="7" t="n">
        <v>55</v>
      </c>
      <c r="H51" s="6" t="n">
        <v>4.9603</v>
      </c>
      <c r="I51" s="6" t="n">
        <v>0.3666</v>
      </c>
      <c r="J51" s="6" t="n">
        <v>10.584</v>
      </c>
      <c r="K51" s="6" t="n">
        <v>62.5</v>
      </c>
      <c r="L51" s="6" t="n">
        <v>27.1</v>
      </c>
      <c r="M51" s="6" t="n">
        <v>89.6</v>
      </c>
      <c r="O51" s="5" t="s">
        <v>64</v>
      </c>
      <c r="P51" s="8" t="n">
        <f aca="false">PRODUCT(C51,0.133)</f>
        <v>6.2332711</v>
      </c>
      <c r="Q51" s="8" t="n">
        <f aca="false">PRODUCT(D51,0.133)</f>
        <v>2.2853523</v>
      </c>
      <c r="R51" s="8" t="n">
        <f aca="false">PRODUCT(E51,0.133)</f>
        <v>6.0781</v>
      </c>
      <c r="S51" s="8" t="n">
        <f aca="false">PRODUCT(F51,0.133)</f>
        <v>4.2028</v>
      </c>
      <c r="T51" s="8" t="n">
        <f aca="false">PRODUCT(G51,0.133)</f>
        <v>7.315</v>
      </c>
      <c r="U51" s="8" t="n">
        <f aca="false">PRODUCT(L51,0.133)</f>
        <v>3.6043</v>
      </c>
      <c r="V51" s="8" t="n">
        <f aca="false">PRODUCT(M51,0.133)</f>
        <v>11.9168</v>
      </c>
    </row>
    <row r="52" customFormat="false" ht="12.5" hidden="false" customHeight="false" outlineLevel="0" collapsed="false">
      <c r="A52" s="5" t="s">
        <v>65</v>
      </c>
      <c r="B52" s="5" t="s">
        <v>23</v>
      </c>
      <c r="C52" s="6" t="n">
        <v>391.1667</v>
      </c>
      <c r="D52" s="6" t="n">
        <v>140.2205</v>
      </c>
      <c r="E52" s="7" t="n">
        <v>406</v>
      </c>
      <c r="F52" s="7" t="n">
        <v>329.5</v>
      </c>
      <c r="G52" s="7" t="n">
        <v>482.25</v>
      </c>
      <c r="H52" s="6" t="n">
        <v>40.4782</v>
      </c>
      <c r="I52" s="6" t="n">
        <v>0.3585</v>
      </c>
      <c r="J52" s="6" t="n">
        <v>10.3481</v>
      </c>
      <c r="K52" s="6" t="n">
        <v>534</v>
      </c>
      <c r="L52" s="6" t="n">
        <v>34</v>
      </c>
      <c r="M52" s="6" t="n">
        <v>568</v>
      </c>
      <c r="O52" s="5" t="s">
        <v>65</v>
      </c>
      <c r="P52" s="8" t="n">
        <f aca="false">PRODUCT(C52,0.133)</f>
        <v>52.0251711</v>
      </c>
      <c r="Q52" s="8" t="n">
        <f aca="false">PRODUCT(D52,0.133)</f>
        <v>18.6493265</v>
      </c>
      <c r="R52" s="8" t="n">
        <f aca="false">PRODUCT(E52,0.133)</f>
        <v>53.998</v>
      </c>
      <c r="S52" s="8" t="n">
        <f aca="false">PRODUCT(F52,0.133)</f>
        <v>43.8235</v>
      </c>
      <c r="T52" s="8" t="n">
        <f aca="false">PRODUCT(G52,0.133)</f>
        <v>64.13925</v>
      </c>
      <c r="U52" s="8" t="n">
        <f aca="false">PRODUCT(L52,0.133)</f>
        <v>4.522</v>
      </c>
      <c r="V52" s="8" t="n">
        <f aca="false">PRODUCT(M52,0.133)</f>
        <v>75.544</v>
      </c>
    </row>
    <row r="53" customFormat="false" ht="12.5" hidden="false" customHeight="false" outlineLevel="0" collapsed="false">
      <c r="A53" s="5" t="s">
        <v>66</v>
      </c>
      <c r="B53" s="5" t="s">
        <v>23</v>
      </c>
      <c r="C53" s="6" t="n">
        <v>-1.75</v>
      </c>
      <c r="D53" s="6" t="n">
        <v>4.4747</v>
      </c>
      <c r="E53" s="7" t="n">
        <v>-1.5</v>
      </c>
      <c r="F53" s="7" t="n">
        <v>-3.75</v>
      </c>
      <c r="G53" s="7" t="n">
        <v>2</v>
      </c>
      <c r="H53" s="6" t="n">
        <v>1.2917</v>
      </c>
      <c r="I53" s="6" t="s">
        <v>27</v>
      </c>
      <c r="J53" s="6" t="s">
        <v>27</v>
      </c>
      <c r="K53" s="6" t="n">
        <v>15</v>
      </c>
      <c r="L53" s="6" t="n">
        <v>-12</v>
      </c>
      <c r="M53" s="6" t="n">
        <v>3</v>
      </c>
      <c r="O53" s="5" t="s">
        <v>66</v>
      </c>
      <c r="P53" s="8"/>
      <c r="Q53" s="8"/>
      <c r="R53" s="8"/>
      <c r="S53" s="8"/>
      <c r="T53" s="8"/>
      <c r="U53" s="8"/>
      <c r="V53" s="8"/>
    </row>
    <row r="54" customFormat="false" ht="12.5" hidden="false" customHeight="false" outlineLevel="0" collapsed="false">
      <c r="A54" s="5" t="s">
        <v>67</v>
      </c>
      <c r="B54" s="5" t="s">
        <v>23</v>
      </c>
      <c r="C54" s="6" t="n">
        <v>94.5833</v>
      </c>
      <c r="D54" s="6" t="n">
        <v>18.7639</v>
      </c>
      <c r="E54" s="7" t="n">
        <v>100</v>
      </c>
      <c r="F54" s="7" t="n">
        <v>100</v>
      </c>
      <c r="G54" s="7" t="n">
        <v>100</v>
      </c>
      <c r="H54" s="6" t="n">
        <v>5.4167</v>
      </c>
      <c r="I54" s="6" t="n">
        <v>0.1984</v>
      </c>
      <c r="J54" s="6" t="n">
        <v>5.7269</v>
      </c>
      <c r="K54" s="6" t="n">
        <v>65</v>
      </c>
      <c r="L54" s="6" t="n">
        <v>35</v>
      </c>
      <c r="M54" s="6" t="n">
        <v>100</v>
      </c>
      <c r="O54" s="5" t="s">
        <v>67</v>
      </c>
      <c r="P54" s="8"/>
      <c r="Q54" s="8"/>
      <c r="R54" s="8"/>
      <c r="S54" s="8"/>
      <c r="T54" s="8"/>
      <c r="U54" s="8"/>
      <c r="V54" s="8"/>
    </row>
    <row r="55" customFormat="false" ht="12.5" hidden="false" customHeight="false" outlineLevel="0" collapsed="false">
      <c r="A55" s="5" t="s">
        <v>68</v>
      </c>
      <c r="B55" s="5" t="s">
        <v>23</v>
      </c>
      <c r="C55" s="6" t="n">
        <v>7.2599</v>
      </c>
      <c r="D55" s="6" t="n">
        <v>0.0696</v>
      </c>
      <c r="E55" s="7" t="n">
        <v>7.26</v>
      </c>
      <c r="F55" s="7" t="n">
        <v>7.2292</v>
      </c>
      <c r="G55" s="7" t="n">
        <v>7.2955</v>
      </c>
      <c r="H55" s="6" t="n">
        <v>0.0201</v>
      </c>
      <c r="I55" s="6" t="n">
        <v>0.0096</v>
      </c>
      <c r="J55" s="6" t="n">
        <v>0.2767</v>
      </c>
      <c r="K55" s="6" t="n">
        <v>0.271</v>
      </c>
      <c r="L55" s="6" t="n">
        <v>7.105</v>
      </c>
      <c r="M55" s="6" t="n">
        <v>7.376</v>
      </c>
      <c r="O55" s="5" t="s">
        <v>68</v>
      </c>
      <c r="P55" s="8"/>
      <c r="Q55" s="8"/>
      <c r="R55" s="8"/>
      <c r="S55" s="8"/>
      <c r="T55" s="8"/>
      <c r="U55" s="8"/>
      <c r="V55" s="8"/>
    </row>
    <row r="56" customFormat="false" ht="12.5" hidden="false" customHeight="false" outlineLevel="0" collapsed="false">
      <c r="A56" s="5" t="s">
        <v>69</v>
      </c>
      <c r="B56" s="5" t="s">
        <v>23</v>
      </c>
      <c r="C56" s="6" t="n">
        <v>65.9417</v>
      </c>
      <c r="D56" s="6" t="n">
        <v>10.3121</v>
      </c>
      <c r="E56" s="7" t="n">
        <v>63.4</v>
      </c>
      <c r="F56" s="7" t="n">
        <v>61.25</v>
      </c>
      <c r="G56" s="7" t="n">
        <v>72.55</v>
      </c>
      <c r="H56" s="6" t="n">
        <v>2.9768</v>
      </c>
      <c r="I56" s="6" t="n">
        <v>0.1564</v>
      </c>
      <c r="J56" s="6" t="n">
        <v>4.5144</v>
      </c>
      <c r="K56" s="6" t="n">
        <v>40.7</v>
      </c>
      <c r="L56" s="6" t="n">
        <v>50.3</v>
      </c>
      <c r="M56" s="6" t="n">
        <v>91</v>
      </c>
      <c r="O56" s="5" t="s">
        <v>69</v>
      </c>
      <c r="P56" s="8" t="n">
        <f aca="false">PRODUCT(C56,0.133)</f>
        <v>8.7702461</v>
      </c>
      <c r="Q56" s="8" t="n">
        <f aca="false">PRODUCT(D56,0.133)</f>
        <v>1.3715093</v>
      </c>
      <c r="R56" s="8" t="n">
        <f aca="false">PRODUCT(E56,0.133)</f>
        <v>8.4322</v>
      </c>
      <c r="S56" s="8" t="n">
        <f aca="false">PRODUCT(F56,0.133)</f>
        <v>8.14625</v>
      </c>
      <c r="T56" s="8" t="n">
        <f aca="false">PRODUCT(G56,0.133)</f>
        <v>9.64915</v>
      </c>
      <c r="U56" s="8" t="n">
        <f aca="false">PRODUCT(L56,0.133)</f>
        <v>6.6899</v>
      </c>
      <c r="V56" s="8" t="n">
        <f aca="false">PRODUCT(M56,0.133)</f>
        <v>12.103</v>
      </c>
    </row>
    <row r="57" customFormat="false" ht="12.5" hidden="false" customHeight="false" outlineLevel="0" collapsed="false">
      <c r="A57" s="5" t="s">
        <v>70</v>
      </c>
      <c r="B57" s="5" t="s">
        <v>23</v>
      </c>
      <c r="C57" s="6" t="n">
        <v>25.1667</v>
      </c>
      <c r="D57" s="6" t="n">
        <v>2.0817</v>
      </c>
      <c r="E57" s="7" t="n">
        <v>25</v>
      </c>
      <c r="F57" s="7" t="n">
        <v>24</v>
      </c>
      <c r="G57" s="7" t="n">
        <v>25.75</v>
      </c>
      <c r="H57" s="6" t="n">
        <v>0.6009</v>
      </c>
      <c r="I57" s="6" t="n">
        <v>0.0827</v>
      </c>
      <c r="J57" s="6" t="n">
        <v>2.3878</v>
      </c>
      <c r="K57" s="6" t="n">
        <v>7</v>
      </c>
      <c r="L57" s="6" t="n">
        <v>22</v>
      </c>
      <c r="M57" s="6" t="n">
        <v>29</v>
      </c>
      <c r="O57" s="5" t="s">
        <v>70</v>
      </c>
      <c r="P57" s="8" t="n">
        <f aca="false">PRODUCT(C57,0.133)</f>
        <v>3.3471711</v>
      </c>
      <c r="Q57" s="8" t="n">
        <f aca="false">PRODUCT(D57,0.133)</f>
        <v>0.2768661</v>
      </c>
      <c r="R57" s="8" t="n">
        <f aca="false">PRODUCT(E57,0.133)</f>
        <v>3.325</v>
      </c>
      <c r="S57" s="8" t="n">
        <f aca="false">PRODUCT(F57,0.133)</f>
        <v>3.192</v>
      </c>
      <c r="T57" s="8" t="n">
        <f aca="false">PRODUCT(G57,0.133)</f>
        <v>3.42475</v>
      </c>
      <c r="U57" s="8" t="n">
        <f aca="false">PRODUCT(L57,0.133)</f>
        <v>2.926</v>
      </c>
      <c r="V57" s="8" t="n">
        <f aca="false">PRODUCT(M57,0.133)</f>
        <v>3.857</v>
      </c>
    </row>
    <row r="58" customFormat="false" ht="12.5" hidden="false" customHeight="false" outlineLevel="0" collapsed="false">
      <c r="A58" s="5" t="s">
        <v>71</v>
      </c>
      <c r="B58" s="5" t="s">
        <v>23</v>
      </c>
      <c r="C58" s="6" t="n">
        <v>2.1667</v>
      </c>
      <c r="D58" s="6" t="n">
        <v>3.1286</v>
      </c>
      <c r="E58" s="7" t="n">
        <v>2.5</v>
      </c>
      <c r="F58" s="7" t="n">
        <v>-0.5</v>
      </c>
      <c r="G58" s="7" t="n">
        <v>4.75</v>
      </c>
      <c r="H58" s="6" t="n">
        <v>0.9031</v>
      </c>
      <c r="I58" s="6" t="s">
        <v>27</v>
      </c>
      <c r="J58" s="6" t="s">
        <v>27</v>
      </c>
      <c r="K58" s="6" t="n">
        <v>11</v>
      </c>
      <c r="L58" s="6" t="n">
        <v>-4</v>
      </c>
      <c r="M58" s="6" t="n">
        <v>7</v>
      </c>
      <c r="O58" s="5" t="s">
        <v>71</v>
      </c>
      <c r="P58" s="8"/>
      <c r="Q58" s="8"/>
      <c r="R58" s="8"/>
      <c r="S58" s="8"/>
      <c r="T58" s="8"/>
      <c r="U58" s="8"/>
      <c r="V58" s="8"/>
    </row>
    <row r="59" customFormat="false" ht="12.5" hidden="false" customHeight="false" outlineLevel="0" collapsed="false">
      <c r="A59" s="5" t="s">
        <v>72</v>
      </c>
      <c r="B59" s="5" t="s">
        <v>23</v>
      </c>
      <c r="C59" s="6" t="n">
        <v>35.5</v>
      </c>
      <c r="D59" s="6" t="n">
        <v>3.7779</v>
      </c>
      <c r="E59" s="7" t="n">
        <v>34.5</v>
      </c>
      <c r="F59" s="7" t="n">
        <v>34</v>
      </c>
      <c r="G59" s="7" t="n">
        <v>36.75</v>
      </c>
      <c r="H59" s="6" t="n">
        <v>1.0906</v>
      </c>
      <c r="I59" s="6" t="n">
        <v>0.1064</v>
      </c>
      <c r="J59" s="6" t="n">
        <v>3.0721</v>
      </c>
      <c r="K59" s="6" t="n">
        <v>15</v>
      </c>
      <c r="L59" s="6" t="n">
        <v>30</v>
      </c>
      <c r="M59" s="6" t="n">
        <v>45</v>
      </c>
      <c r="O59" s="5" t="s">
        <v>72</v>
      </c>
      <c r="P59" s="8"/>
      <c r="Q59" s="8"/>
      <c r="R59" s="8"/>
      <c r="S59" s="8"/>
      <c r="T59" s="8"/>
      <c r="U59" s="8"/>
      <c r="V59" s="8"/>
    </row>
    <row r="60" customFormat="false" ht="12.5" hidden="false" customHeight="false" outlineLevel="0" collapsed="false">
      <c r="A60" s="5" t="s">
        <v>73</v>
      </c>
      <c r="B60" s="5" t="s">
        <v>19</v>
      </c>
      <c r="C60" s="6" t="n">
        <v>37.3585</v>
      </c>
      <c r="D60" s="6" t="n">
        <v>10.5983</v>
      </c>
      <c r="E60" s="7" t="n">
        <v>37.025</v>
      </c>
      <c r="F60" s="7" t="n">
        <v>29.4775</v>
      </c>
      <c r="G60" s="7" t="n">
        <v>42.225</v>
      </c>
      <c r="H60" s="6" t="n">
        <v>1.5297</v>
      </c>
      <c r="I60" s="6" t="n">
        <v>0.2837</v>
      </c>
      <c r="J60" s="6" t="n">
        <v>4.0947</v>
      </c>
      <c r="K60" s="6" t="n">
        <v>45.71</v>
      </c>
      <c r="L60" s="6" t="n">
        <v>15.34</v>
      </c>
      <c r="M60" s="6" t="n">
        <v>61.05</v>
      </c>
      <c r="O60" s="5" t="s">
        <v>73</v>
      </c>
      <c r="P60" s="8"/>
      <c r="Q60" s="8"/>
      <c r="R60" s="8"/>
      <c r="S60" s="8"/>
      <c r="T60" s="8"/>
      <c r="U60" s="8"/>
      <c r="V60" s="8"/>
    </row>
    <row r="61" customFormat="false" ht="12.5" hidden="false" customHeight="false" outlineLevel="0" collapsed="false">
      <c r="A61" s="5" t="s">
        <v>74</v>
      </c>
      <c r="B61" s="5" t="s">
        <v>19</v>
      </c>
      <c r="C61" s="6" t="n">
        <v>25.4985</v>
      </c>
      <c r="D61" s="6" t="n">
        <v>2.1852</v>
      </c>
      <c r="E61" s="7" t="n">
        <v>25.36</v>
      </c>
      <c r="F61" s="7" t="n">
        <v>23.8725</v>
      </c>
      <c r="G61" s="7" t="n">
        <v>27.0125</v>
      </c>
      <c r="H61" s="6" t="n">
        <v>0.3154</v>
      </c>
      <c r="I61" s="6" t="n">
        <v>0.0857</v>
      </c>
      <c r="J61" s="6" t="n">
        <v>1.237</v>
      </c>
      <c r="K61" s="6" t="n">
        <v>8.15</v>
      </c>
      <c r="L61" s="6" t="n">
        <v>21.6</v>
      </c>
      <c r="M61" s="6" t="n">
        <v>29.75</v>
      </c>
      <c r="O61" s="5" t="s">
        <v>74</v>
      </c>
      <c r="P61" s="8"/>
      <c r="Q61" s="8"/>
      <c r="R61" s="8"/>
      <c r="S61" s="8"/>
      <c r="T61" s="8"/>
      <c r="U61" s="8"/>
      <c r="V61" s="8"/>
    </row>
    <row r="62" customFormat="false" ht="12.5" hidden="false" customHeight="false" outlineLevel="0" collapsed="false">
      <c r="A62" s="5" t="s">
        <v>75</v>
      </c>
      <c r="B62" s="5" t="s">
        <v>19</v>
      </c>
      <c r="C62" s="6" t="n">
        <v>11.8313</v>
      </c>
      <c r="D62" s="6" t="n">
        <v>11.0263</v>
      </c>
      <c r="E62" s="7" t="n">
        <v>10.595</v>
      </c>
      <c r="F62" s="7" t="n">
        <v>3.2975</v>
      </c>
      <c r="G62" s="7" t="n">
        <v>18.955</v>
      </c>
      <c r="H62" s="6" t="n">
        <v>1.5915</v>
      </c>
      <c r="I62" s="6" t="s">
        <v>27</v>
      </c>
      <c r="J62" s="6" t="s">
        <v>27</v>
      </c>
      <c r="K62" s="6" t="n">
        <v>43.96</v>
      </c>
      <c r="L62" s="6" t="n">
        <v>-8.99</v>
      </c>
      <c r="M62" s="6" t="n">
        <v>34.97</v>
      </c>
      <c r="O62" s="5" t="s">
        <v>75</v>
      </c>
      <c r="P62" s="8"/>
      <c r="Q62" s="8"/>
      <c r="R62" s="8"/>
      <c r="S62" s="8"/>
      <c r="T62" s="8"/>
      <c r="U62" s="8"/>
      <c r="V62" s="8"/>
    </row>
    <row r="63" customFormat="false" ht="12.5" hidden="false" customHeight="false" outlineLevel="0" collapsed="false">
      <c r="A63" s="5" t="s">
        <v>76</v>
      </c>
      <c r="B63" s="5" t="s">
        <v>23</v>
      </c>
      <c r="C63" s="6" t="n">
        <v>7.2754</v>
      </c>
      <c r="D63" s="6" t="n">
        <v>0.1101</v>
      </c>
      <c r="E63" s="7" t="n">
        <v>7.2505</v>
      </c>
      <c r="F63" s="7" t="n">
        <v>7.1937</v>
      </c>
      <c r="G63" s="7" t="n">
        <v>7.338</v>
      </c>
      <c r="H63" s="6" t="n">
        <v>0.0318</v>
      </c>
      <c r="I63" s="6" t="n">
        <v>0.0151</v>
      </c>
      <c r="J63" s="6" t="n">
        <v>0.437</v>
      </c>
      <c r="K63" s="6" t="n">
        <v>0.363</v>
      </c>
      <c r="L63" s="6" t="n">
        <v>7.153</v>
      </c>
      <c r="M63" s="6" t="n">
        <v>7.516</v>
      </c>
      <c r="O63" s="5" t="s">
        <v>76</v>
      </c>
      <c r="P63" s="8"/>
      <c r="Q63" s="8"/>
      <c r="R63" s="8"/>
      <c r="S63" s="8"/>
      <c r="T63" s="8"/>
      <c r="U63" s="8"/>
      <c r="V63" s="8"/>
    </row>
    <row r="64" customFormat="false" ht="12.5" hidden="false" customHeight="false" outlineLevel="0" collapsed="false">
      <c r="A64" s="5" t="s">
        <v>77</v>
      </c>
      <c r="B64" s="5" t="s">
        <v>23</v>
      </c>
      <c r="C64" s="6" t="n">
        <v>55.7833</v>
      </c>
      <c r="D64" s="6" t="n">
        <v>13.0529</v>
      </c>
      <c r="E64" s="7" t="n">
        <v>58.65</v>
      </c>
      <c r="F64" s="7" t="n">
        <v>47.15</v>
      </c>
      <c r="G64" s="7" t="n">
        <v>66</v>
      </c>
      <c r="H64" s="6" t="n">
        <v>3.768</v>
      </c>
      <c r="I64" s="6" t="n">
        <v>0.234</v>
      </c>
      <c r="J64" s="6" t="n">
        <v>6.7548</v>
      </c>
      <c r="K64" s="6" t="n">
        <v>42.8</v>
      </c>
      <c r="L64" s="6" t="n">
        <v>29.4</v>
      </c>
      <c r="M64" s="6" t="n">
        <v>72.2</v>
      </c>
      <c r="O64" s="5" t="s">
        <v>77</v>
      </c>
      <c r="P64" s="8" t="n">
        <f aca="false">PRODUCT(C64,0.133)</f>
        <v>7.4191789</v>
      </c>
      <c r="Q64" s="8" t="n">
        <f aca="false">PRODUCT(D64,0.133)</f>
        <v>1.7360357</v>
      </c>
      <c r="R64" s="8" t="n">
        <f aca="false">PRODUCT(E64,0.133)</f>
        <v>7.80045</v>
      </c>
      <c r="S64" s="8" t="n">
        <f aca="false">PRODUCT(F64,0.133)</f>
        <v>6.27095</v>
      </c>
      <c r="T64" s="8" t="n">
        <f aca="false">PRODUCT(G64,0.133)</f>
        <v>8.778</v>
      </c>
      <c r="U64" s="8" t="n">
        <f aca="false">PRODUCT(L64,0.133)</f>
        <v>3.9102</v>
      </c>
      <c r="V64" s="8" t="n">
        <f aca="false">PRODUCT(M64,0.133)</f>
        <v>9.6026</v>
      </c>
    </row>
    <row r="65" customFormat="false" ht="12.5" hidden="false" customHeight="false" outlineLevel="0" collapsed="false">
      <c r="A65" s="5" t="s">
        <v>78</v>
      </c>
      <c r="B65" s="5" t="s">
        <v>23</v>
      </c>
      <c r="C65" s="6" t="n">
        <v>303</v>
      </c>
      <c r="D65" s="6" t="n">
        <v>163.5676</v>
      </c>
      <c r="E65" s="7" t="n">
        <v>346</v>
      </c>
      <c r="F65" s="7" t="n">
        <v>151.75</v>
      </c>
      <c r="G65" s="7" t="n">
        <v>439.25</v>
      </c>
      <c r="H65" s="6" t="n">
        <v>47.2179</v>
      </c>
      <c r="I65" s="6" t="n">
        <v>0.5398</v>
      </c>
      <c r="J65" s="6" t="n">
        <v>15.5835</v>
      </c>
      <c r="K65" s="6" t="n">
        <v>438</v>
      </c>
      <c r="L65" s="6" t="n">
        <v>23</v>
      </c>
      <c r="M65" s="6" t="n">
        <v>461</v>
      </c>
      <c r="O65" s="5" t="s">
        <v>78</v>
      </c>
      <c r="P65" s="8" t="n">
        <f aca="false">PRODUCT(C65,0.133)</f>
        <v>40.299</v>
      </c>
      <c r="Q65" s="8" t="n">
        <f aca="false">PRODUCT(D65,0.133)</f>
        <v>21.7544908</v>
      </c>
      <c r="R65" s="8" t="n">
        <f aca="false">PRODUCT(E65,0.133)</f>
        <v>46.018</v>
      </c>
      <c r="S65" s="8" t="n">
        <f aca="false">PRODUCT(F65,0.133)</f>
        <v>20.18275</v>
      </c>
      <c r="T65" s="8" t="n">
        <f aca="false">PRODUCT(G65,0.133)</f>
        <v>58.42025</v>
      </c>
      <c r="U65" s="8" t="n">
        <f aca="false">PRODUCT(L65,0.133)</f>
        <v>3.059</v>
      </c>
      <c r="V65" s="8" t="n">
        <f aca="false">PRODUCT(M65,0.133)</f>
        <v>61.313</v>
      </c>
    </row>
    <row r="66" customFormat="false" ht="12.5" hidden="false" customHeight="false" outlineLevel="0" collapsed="false">
      <c r="A66" s="5" t="s">
        <v>79</v>
      </c>
      <c r="B66" s="5" t="s">
        <v>23</v>
      </c>
      <c r="C66" s="6" t="n">
        <v>-1.4167</v>
      </c>
      <c r="D66" s="6" t="n">
        <v>2.7122</v>
      </c>
      <c r="E66" s="7" t="n">
        <v>0</v>
      </c>
      <c r="F66" s="7" t="n">
        <v>-4</v>
      </c>
      <c r="G66" s="7" t="n">
        <v>1</v>
      </c>
      <c r="H66" s="6" t="n">
        <v>0.7829</v>
      </c>
      <c r="I66" s="6" t="s">
        <v>27</v>
      </c>
      <c r="J66" s="6" t="s">
        <v>27</v>
      </c>
      <c r="K66" s="6" t="n">
        <v>7</v>
      </c>
      <c r="L66" s="6" t="n">
        <v>-5</v>
      </c>
      <c r="M66" s="6" t="n">
        <v>2</v>
      </c>
      <c r="O66" s="5" t="s">
        <v>79</v>
      </c>
      <c r="P66" s="8"/>
      <c r="Q66" s="8"/>
      <c r="R66" s="8"/>
      <c r="S66" s="8"/>
      <c r="T66" s="8"/>
      <c r="U66" s="8"/>
      <c r="V66" s="8"/>
    </row>
    <row r="67" customFormat="false" ht="12.5" hidden="false" customHeight="false" outlineLevel="0" collapsed="false">
      <c r="A67" s="3" t="s">
        <v>5</v>
      </c>
      <c r="B67" s="3" t="s">
        <v>6</v>
      </c>
      <c r="C67" s="3" t="s">
        <v>7</v>
      </c>
      <c r="D67" s="3" t="s">
        <v>8</v>
      </c>
      <c r="E67" s="4" t="s">
        <v>9</v>
      </c>
      <c r="F67" s="4" t="s">
        <v>10</v>
      </c>
      <c r="G67" s="4" t="s">
        <v>11</v>
      </c>
      <c r="H67" s="3" t="s">
        <v>12</v>
      </c>
      <c r="I67" s="3" t="s">
        <v>13</v>
      </c>
      <c r="J67" s="3" t="s">
        <v>14</v>
      </c>
      <c r="K67" s="3" t="s">
        <v>15</v>
      </c>
      <c r="L67" s="3" t="s">
        <v>16</v>
      </c>
      <c r="M67" s="3" t="s">
        <v>17</v>
      </c>
      <c r="O67" s="3" t="s">
        <v>5</v>
      </c>
      <c r="P67" s="8"/>
      <c r="Q67" s="8"/>
      <c r="R67" s="8"/>
      <c r="S67" s="8"/>
      <c r="T67" s="8"/>
      <c r="U67" s="8"/>
      <c r="V67" s="8"/>
    </row>
    <row r="68" customFormat="false" ht="12.5" hidden="false" customHeight="false" outlineLevel="0" collapsed="false">
      <c r="A68" s="5" t="s">
        <v>80</v>
      </c>
      <c r="B68" s="5" t="s">
        <v>23</v>
      </c>
      <c r="C68" s="6" t="n">
        <v>90.0833</v>
      </c>
      <c r="D68" s="6" t="n">
        <v>23.7657</v>
      </c>
      <c r="E68" s="7" t="n">
        <v>100</v>
      </c>
      <c r="F68" s="7" t="n">
        <v>98.5</v>
      </c>
      <c r="G68" s="7" t="n">
        <v>100</v>
      </c>
      <c r="H68" s="6" t="n">
        <v>6.8606</v>
      </c>
      <c r="I68" s="6" t="n">
        <v>0.2638</v>
      </c>
      <c r="J68" s="6" t="n">
        <v>7.6158</v>
      </c>
      <c r="K68" s="6" t="n">
        <v>75</v>
      </c>
      <c r="L68" s="6" t="n">
        <v>25</v>
      </c>
      <c r="M68" s="6" t="n">
        <v>100</v>
      </c>
      <c r="O68" s="5" t="s">
        <v>80</v>
      </c>
      <c r="P68" s="8"/>
      <c r="Q68" s="8"/>
      <c r="R68" s="8"/>
      <c r="S68" s="8"/>
      <c r="T68" s="8"/>
      <c r="U68" s="8"/>
      <c r="V68" s="8"/>
    </row>
    <row r="69" customFormat="false" ht="12.5" hidden="false" customHeight="false" outlineLevel="0" collapsed="false">
      <c r="A69" s="5" t="s">
        <v>81</v>
      </c>
      <c r="B69" s="5" t="s">
        <v>23</v>
      </c>
      <c r="C69" s="6" t="n">
        <v>7.2538</v>
      </c>
      <c r="D69" s="6" t="n">
        <v>0.0721</v>
      </c>
      <c r="E69" s="7" t="n">
        <v>7.255</v>
      </c>
      <c r="F69" s="7" t="n">
        <v>7.189</v>
      </c>
      <c r="G69" s="7" t="n">
        <v>7.323</v>
      </c>
      <c r="H69" s="6" t="n">
        <v>0.0208</v>
      </c>
      <c r="I69" s="6" t="n">
        <v>0.0099</v>
      </c>
      <c r="J69" s="6" t="n">
        <v>0.2868</v>
      </c>
      <c r="K69" s="6" t="n">
        <v>0.221</v>
      </c>
      <c r="L69" s="6" t="n">
        <v>7.129</v>
      </c>
      <c r="M69" s="6" t="n">
        <v>7.35</v>
      </c>
      <c r="O69" s="5" t="s">
        <v>81</v>
      </c>
      <c r="P69" s="8"/>
      <c r="Q69" s="8"/>
      <c r="R69" s="8"/>
      <c r="S69" s="8"/>
      <c r="T69" s="8"/>
      <c r="U69" s="8"/>
      <c r="V69" s="8"/>
    </row>
    <row r="70" customFormat="false" ht="12.5" hidden="false" customHeight="false" outlineLevel="0" collapsed="false">
      <c r="A70" s="5" t="s">
        <v>82</v>
      </c>
      <c r="B70" s="5" t="s">
        <v>23</v>
      </c>
      <c r="C70" s="6" t="n">
        <v>66.3333</v>
      </c>
      <c r="D70" s="6" t="n">
        <v>11.6968</v>
      </c>
      <c r="E70" s="7" t="n">
        <v>63.05</v>
      </c>
      <c r="F70" s="7" t="n">
        <v>58.125</v>
      </c>
      <c r="G70" s="7" t="n">
        <v>79.15</v>
      </c>
      <c r="H70" s="6" t="n">
        <v>3.3766</v>
      </c>
      <c r="I70" s="6" t="n">
        <v>0.1763</v>
      </c>
      <c r="J70" s="6" t="n">
        <v>5.0903</v>
      </c>
      <c r="K70" s="6" t="n">
        <v>33.3</v>
      </c>
      <c r="L70" s="6" t="n">
        <v>52</v>
      </c>
      <c r="M70" s="6" t="n">
        <v>85.3</v>
      </c>
      <c r="O70" s="5" t="s">
        <v>82</v>
      </c>
      <c r="P70" s="8" t="n">
        <f aca="false">PRODUCT(C70,0.133)</f>
        <v>8.8223289</v>
      </c>
      <c r="Q70" s="8" t="n">
        <f aca="false">PRODUCT(D70,0.133)</f>
        <v>1.5556744</v>
      </c>
      <c r="R70" s="8" t="n">
        <f aca="false">PRODUCT(E70,0.133)</f>
        <v>8.38565</v>
      </c>
      <c r="S70" s="8" t="n">
        <f aca="false">PRODUCT(F70,0.133)</f>
        <v>7.730625</v>
      </c>
      <c r="T70" s="8" t="n">
        <f aca="false">PRODUCT(G70,0.133)</f>
        <v>10.52695</v>
      </c>
      <c r="U70" s="8" t="n">
        <f aca="false">PRODUCT(L70,0.133)</f>
        <v>6.916</v>
      </c>
      <c r="V70" s="8" t="n">
        <f aca="false">PRODUCT(M70,0.133)</f>
        <v>11.3449</v>
      </c>
    </row>
    <row r="71" customFormat="false" ht="12.5" hidden="false" customHeight="false" outlineLevel="0" collapsed="false">
      <c r="A71" s="5" t="s">
        <v>83</v>
      </c>
      <c r="B71" s="5" t="s">
        <v>23</v>
      </c>
      <c r="C71" s="6" t="n">
        <v>23.25</v>
      </c>
      <c r="D71" s="6" t="n">
        <v>3.7203</v>
      </c>
      <c r="E71" s="7" t="n">
        <v>22.5</v>
      </c>
      <c r="F71" s="7" t="n">
        <v>20.25</v>
      </c>
      <c r="G71" s="7" t="n">
        <v>26.75</v>
      </c>
      <c r="H71" s="6" t="n">
        <v>1.074</v>
      </c>
      <c r="I71" s="6" t="n">
        <v>0.16</v>
      </c>
      <c r="J71" s="6" t="n">
        <v>4.6192</v>
      </c>
      <c r="K71" s="6" t="n">
        <v>11</v>
      </c>
      <c r="L71" s="6" t="n">
        <v>18</v>
      </c>
      <c r="M71" s="6" t="n">
        <v>29</v>
      </c>
      <c r="O71" s="5" t="s">
        <v>83</v>
      </c>
      <c r="P71" s="8" t="n">
        <f aca="false">PRODUCT(C71,0.133)</f>
        <v>3.09225</v>
      </c>
      <c r="Q71" s="8" t="n">
        <f aca="false">PRODUCT(D71,0.133)</f>
        <v>0.4947999</v>
      </c>
      <c r="R71" s="8" t="n">
        <f aca="false">PRODUCT(E71,0.133)</f>
        <v>2.9925</v>
      </c>
      <c r="S71" s="8" t="n">
        <f aca="false">PRODUCT(F71,0.133)</f>
        <v>2.69325</v>
      </c>
      <c r="T71" s="8" t="n">
        <f aca="false">PRODUCT(G71,0.133)</f>
        <v>3.55775</v>
      </c>
      <c r="U71" s="8" t="n">
        <f aca="false">PRODUCT(L71,0.133)</f>
        <v>2.394</v>
      </c>
      <c r="V71" s="8" t="n">
        <f aca="false">PRODUCT(M71,0.133)</f>
        <v>3.857</v>
      </c>
    </row>
    <row r="72" customFormat="false" ht="12.5" hidden="false" customHeight="false" outlineLevel="0" collapsed="false">
      <c r="A72" s="5" t="s">
        <v>84</v>
      </c>
      <c r="B72" s="5" t="s">
        <v>23</v>
      </c>
      <c r="C72" s="6" t="n">
        <v>2.1667</v>
      </c>
      <c r="D72" s="6" t="n">
        <v>2.4802</v>
      </c>
      <c r="E72" s="7" t="n">
        <v>3</v>
      </c>
      <c r="F72" s="7" t="n">
        <v>0.25</v>
      </c>
      <c r="G72" s="7" t="n">
        <v>4</v>
      </c>
      <c r="H72" s="6" t="n">
        <v>0.716</v>
      </c>
      <c r="I72" s="6" t="s">
        <v>27</v>
      </c>
      <c r="J72" s="6" t="s">
        <v>27</v>
      </c>
      <c r="K72" s="6" t="n">
        <v>8</v>
      </c>
      <c r="L72" s="6" t="n">
        <v>-3</v>
      </c>
      <c r="M72" s="6" t="n">
        <v>5</v>
      </c>
      <c r="O72" s="5" t="s">
        <v>84</v>
      </c>
      <c r="P72" s="8"/>
      <c r="Q72" s="8"/>
      <c r="R72" s="8"/>
      <c r="S72" s="8"/>
      <c r="T72" s="8"/>
      <c r="U72" s="8"/>
      <c r="V72" s="8"/>
    </row>
    <row r="73" customFormat="false" ht="12.5" hidden="false" customHeight="false" outlineLevel="0" collapsed="false">
      <c r="A73" s="5" t="s">
        <v>85</v>
      </c>
      <c r="B73" s="5" t="s">
        <v>23</v>
      </c>
      <c r="C73" s="6" t="n">
        <v>31</v>
      </c>
      <c r="D73" s="6" t="n">
        <v>6.7014</v>
      </c>
      <c r="E73" s="7" t="n">
        <v>32</v>
      </c>
      <c r="F73" s="7" t="n">
        <v>24.5</v>
      </c>
      <c r="G73" s="7" t="n">
        <v>35.75</v>
      </c>
      <c r="H73" s="6" t="n">
        <v>1.9345</v>
      </c>
      <c r="I73" s="6" t="n">
        <v>0.2162</v>
      </c>
      <c r="J73" s="6" t="n">
        <v>6.2404</v>
      </c>
      <c r="K73" s="6" t="n">
        <v>22</v>
      </c>
      <c r="L73" s="6" t="n">
        <v>22</v>
      </c>
      <c r="M73" s="6" t="n">
        <v>44</v>
      </c>
      <c r="O73" s="5" t="s">
        <v>85</v>
      </c>
      <c r="P73" s="8"/>
      <c r="Q73" s="8"/>
      <c r="R73" s="8"/>
      <c r="S73" s="8"/>
      <c r="T73" s="8"/>
      <c r="U73" s="8"/>
      <c r="V73" s="8"/>
    </row>
    <row r="77" customFormat="false" ht="12.5" hidden="false" customHeight="false" outlineLevel="0" collapsed="false">
      <c r="A77" s="0" t="s">
        <v>86</v>
      </c>
    </row>
    <row r="79" customFormat="false" ht="12.5" hidden="false" customHeight="false" outlineLevel="0" collapsed="false">
      <c r="A79" s="0" t="s">
        <v>87</v>
      </c>
    </row>
    <row r="80" customFormat="false" ht="12.5" hidden="false" customHeight="false" outlineLevel="0" collapsed="false">
      <c r="A80" s="0" t="s">
        <v>88</v>
      </c>
    </row>
  </sheetData>
  <printOptions headings="false" gridLines="false" gridLinesSet="true" horizontalCentered="false" verticalCentered="false"/>
  <pageMargins left="0.25" right="0.25" top="0.75" bottom="0.75" header="0.3" footer="0.3"/>
  <pageSetup paperSize="9" scale="100" fitToWidth="0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F, Seite &amp;P</oddHeader>
    <oddFooter>&amp;C&amp;"Times New Roman,Regular"&amp;12Seite &amp;P von &amp;N</oddFooter>
  </headerFooter>
  <rowBreaks count="1" manualBreakCount="1">
    <brk id="32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05T20:39:06Z</dcterms:created>
  <dc:creator>derschw</dc:creator>
  <dc:description/>
  <dc:language>en-US</dc:language>
  <cp:lastModifiedBy>kill</cp:lastModifiedBy>
  <cp:lastPrinted>2014-12-29T10:09:56Z</cp:lastPrinted>
  <dcterms:modified xsi:type="dcterms:W3CDTF">2015-01-15T18:19:22Z</dcterms:modified>
  <cp:revision>0</cp:revision>
  <dc:subject/>
  <dc:title/>
</cp:coreProperties>
</file>